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issue and grain development" sheetId="1" state="visible" r:id="rId2"/>
    <sheet name="Multiple stress treatments" sheetId="2" state="visible" r:id="rId3"/>
    <sheet name="qPCR data" sheetId="3" state="visible" r:id="rId4"/>
  </sheets>
  <definedNames>
    <definedName function="false" hidden="false" localSheetId="1" name="Excel_BuiltIn__FilterDatabase" vbProcedure="false">'Multiple stress treatments'!$A$1:$Q$7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9" uniqueCount="136">
  <si>
    <t xml:space="preserve">Raw data of different stages of grain development</t>
  </si>
  <si>
    <t xml:space="preserve">Roots</t>
  </si>
  <si>
    <t xml:space="preserve">Stem</t>
  </si>
  <si>
    <t xml:space="preserve">Leaf</t>
  </si>
  <si>
    <t xml:space="preserve">Spike</t>
  </si>
  <si>
    <t xml:space="preserve">Endosperm</t>
  </si>
  <si>
    <t xml:space="preserve">Embryo</t>
  </si>
  <si>
    <t xml:space="preserve">Seed Coat</t>
  </si>
  <si>
    <t xml:space="preserve">Stigma &amp; Ovary</t>
  </si>
  <si>
    <t xml:space="preserve">Anther</t>
  </si>
  <si>
    <t xml:space="preserve">10DAY</t>
  </si>
  <si>
    <t xml:space="preserve">20DAY</t>
  </si>
  <si>
    <t xml:space="preserve">30DAY</t>
  </si>
  <si>
    <t xml:space="preserve">10-W</t>
  </si>
  <si>
    <t xml:space="preserve">20-AL</t>
  </si>
  <si>
    <t xml:space="preserve">20-TC</t>
  </si>
  <si>
    <t xml:space="preserve">20-SE</t>
  </si>
  <si>
    <t xml:space="preserve">30-ALSE</t>
  </si>
  <si>
    <t xml:space="preserve">30-SE</t>
  </si>
  <si>
    <t xml:space="preserve">TaPEBP1</t>
  </si>
  <si>
    <t xml:space="preserve">TaPEBP2</t>
  </si>
  <si>
    <t xml:space="preserve">TaPEBP3</t>
  </si>
  <si>
    <t xml:space="preserve">TaPEBP4</t>
  </si>
  <si>
    <t xml:space="preserve">TaPEBP5</t>
  </si>
  <si>
    <t xml:space="preserve">TaPEBP6</t>
  </si>
  <si>
    <t xml:space="preserve">TaPEBP7</t>
  </si>
  <si>
    <t xml:space="preserve">TaPEBP8</t>
  </si>
  <si>
    <t xml:space="preserve">TaPEBP9</t>
  </si>
  <si>
    <t xml:space="preserve">TaPEBP10</t>
  </si>
  <si>
    <t xml:space="preserve">TaPEBP11</t>
  </si>
  <si>
    <t xml:space="preserve">TaPEBP12</t>
  </si>
  <si>
    <t xml:space="preserve">TaPEBP13</t>
  </si>
  <si>
    <t xml:space="preserve">TaPEBP14</t>
  </si>
  <si>
    <t xml:space="preserve">TaPEBP15</t>
  </si>
  <si>
    <t xml:space="preserve">TaPEBP16</t>
  </si>
  <si>
    <t xml:space="preserve">TaPEBP17</t>
  </si>
  <si>
    <t xml:space="preserve">TaPEBP18</t>
  </si>
  <si>
    <t xml:space="preserve">TaPEBP19</t>
  </si>
  <si>
    <t xml:space="preserve">TaPEBP20</t>
  </si>
  <si>
    <t xml:space="preserve">TaPEBP21</t>
  </si>
  <si>
    <t xml:space="preserve">TaPEBP22</t>
  </si>
  <si>
    <t xml:space="preserve">TaPEBP23</t>
  </si>
  <si>
    <t xml:space="preserve">TaPEBP24</t>
  </si>
  <si>
    <t xml:space="preserve">TaPEBP25</t>
  </si>
  <si>
    <t xml:space="preserve">TaPEBP26</t>
  </si>
  <si>
    <t xml:space="preserve">TaPEBP27</t>
  </si>
  <si>
    <t xml:space="preserve">TaPEBP28</t>
  </si>
  <si>
    <t xml:space="preserve">TaPEBP29</t>
  </si>
  <si>
    <t xml:space="preserve">TaPEBP30</t>
  </si>
  <si>
    <t xml:space="preserve">TaPEBP31</t>
  </si>
  <si>
    <t xml:space="preserve">TaPEBP32</t>
  </si>
  <si>
    <t xml:space="preserve">TaPEBP33</t>
  </si>
  <si>
    <t xml:space="preserve">TaPEBP34</t>
  </si>
  <si>
    <t xml:space="preserve">TaPEBP35</t>
  </si>
  <si>
    <t xml:space="preserve">TaPEBP36</t>
  </si>
  <si>
    <t xml:space="preserve">TaPEBP37</t>
  </si>
  <si>
    <t xml:space="preserve">TaPEBP38</t>
  </si>
  <si>
    <t xml:space="preserve">TaPEBP39</t>
  </si>
  <si>
    <t xml:space="preserve">TaPEBP40</t>
  </si>
  <si>
    <t xml:space="preserve">TaPEBP41</t>
  </si>
  <si>
    <t xml:space="preserve">TaPEBP42</t>
  </si>
  <si>
    <t xml:space="preserve">TaPEBP43</t>
  </si>
  <si>
    <t xml:space="preserve">TaPEBP44</t>
  </si>
  <si>
    <t xml:space="preserve">TaPEBP45</t>
  </si>
  <si>
    <t xml:space="preserve">TaPEBP46</t>
  </si>
  <si>
    <t xml:space="preserve">TaPEBP47</t>
  </si>
  <si>
    <t xml:space="preserve">TaPEBP48</t>
  </si>
  <si>
    <t xml:space="preserve">TaPEBP49</t>
  </si>
  <si>
    <t xml:space="preserve">TaPEBP50</t>
  </si>
  <si>
    <t xml:space="preserve">TaPEBP51</t>
  </si>
  <si>
    <t xml:space="preserve">TaPEBP52</t>
  </si>
  <si>
    <t xml:space="preserve">TaPEBP53</t>
  </si>
  <si>
    <t xml:space="preserve">TaPEBP54</t>
  </si>
  <si>
    <t xml:space="preserve">TaPEBP55</t>
  </si>
  <si>
    <t xml:space="preserve">TaPEBP56</t>
  </si>
  <si>
    <t xml:space="preserve">TaPEBP57</t>
  </si>
  <si>
    <t xml:space="preserve">TaPEBP58</t>
  </si>
  <si>
    <t xml:space="preserve">TaPEBP59</t>
  </si>
  <si>
    <t xml:space="preserve">TaPEBP60</t>
  </si>
  <si>
    <t xml:space="preserve">TaPEBP61</t>
  </si>
  <si>
    <t xml:space="preserve">TaPEBP62</t>
  </si>
  <si>
    <t xml:space="preserve">TaPEBP63</t>
  </si>
  <si>
    <t xml:space="preserve">TaPEBP64</t>
  </si>
  <si>
    <t xml:space="preserve">TaPEBP65</t>
  </si>
  <si>
    <t xml:space="preserve">TaPEBP66</t>
  </si>
  <si>
    <t xml:space="preserve">TaPEBP67</t>
  </si>
  <si>
    <t xml:space="preserve">TaPEBP68</t>
  </si>
  <si>
    <t xml:space="preserve">TaPEBP69</t>
  </si>
  <si>
    <t xml:space="preserve">TaPEBP70</t>
  </si>
  <si>
    <t xml:space="preserve">TaPEBP71</t>
  </si>
  <si>
    <t xml:space="preserve">TaPEBP72</t>
  </si>
  <si>
    <t xml:space="preserve">TaPEBP73</t>
  </si>
  <si>
    <t xml:space="preserve">TaPEBP74</t>
  </si>
  <si>
    <t xml:space="preserve">TaPEBP75</t>
  </si>
  <si>
    <t xml:space="preserve">TaPEBP76</t>
  </si>
  <si>
    <t xml:space="preserve">CK_1</t>
  </si>
  <si>
    <t xml:space="preserve">Pm_E09_24h</t>
  </si>
  <si>
    <t xml:space="preserve">Pm_E09_48h</t>
  </si>
  <si>
    <t xml:space="preserve">Pm_E09_72h</t>
  </si>
  <si>
    <t xml:space="preserve">Yr_CYR31_24h</t>
  </si>
  <si>
    <t xml:space="preserve">Yr_CYR31_48h</t>
  </si>
  <si>
    <t xml:space="preserve">Yr_CYR31_72h</t>
  </si>
  <si>
    <t xml:space="preserve">CK_2</t>
  </si>
  <si>
    <t xml:space="preserve">Drought_1h</t>
  </si>
  <si>
    <t xml:space="preserve">Drought_6h</t>
  </si>
  <si>
    <t xml:space="preserve">Heat_1h</t>
  </si>
  <si>
    <t xml:space="preserve">Heat_6h</t>
  </si>
  <si>
    <t xml:space="preserve">CK_3</t>
  </si>
  <si>
    <t xml:space="preserve">Cold</t>
  </si>
  <si>
    <t xml:space="preserve">CK_4</t>
  </si>
  <si>
    <t xml:space="preserve">Salt</t>
  </si>
  <si>
    <t xml:space="preserve">Drought</t>
  </si>
  <si>
    <t xml:space="preserve">Flood</t>
  </si>
  <si>
    <t xml:space="preserve">Heat</t>
  </si>
  <si>
    <t xml:space="preserve">Sample Name</t>
  </si>
  <si>
    <t xml:space="preserve">Target CT</t>
  </si>
  <si>
    <t xml:space="preserve">Actin CT</t>
  </si>
  <si>
    <t xml:space="preserve">Control 0h</t>
  </si>
  <si>
    <t xml:space="preserve">Control 3h</t>
  </si>
  <si>
    <t xml:space="preserve">Cold 3h</t>
  </si>
  <si>
    <t xml:space="preserve">Drought 3h</t>
  </si>
  <si>
    <t xml:space="preserve">Flood 3h</t>
  </si>
  <si>
    <t xml:space="preserve">Heat 3h</t>
  </si>
  <si>
    <t xml:space="preserve">Salt 3h</t>
  </si>
  <si>
    <t xml:space="preserve">Control 6h</t>
  </si>
  <si>
    <t xml:space="preserve">Cold 6h</t>
  </si>
  <si>
    <t xml:space="preserve">Drought 6h</t>
  </si>
  <si>
    <t xml:space="preserve">Flood 6h</t>
  </si>
  <si>
    <t xml:space="preserve">Heat 6h</t>
  </si>
  <si>
    <t xml:space="preserve">Salt 6h</t>
  </si>
  <si>
    <t xml:space="preserve">Control 12h</t>
  </si>
  <si>
    <t xml:space="preserve">Cold 12h</t>
  </si>
  <si>
    <t xml:space="preserve">Drought 12h</t>
  </si>
  <si>
    <t xml:space="preserve">Flood 12h</t>
  </si>
  <si>
    <t xml:space="preserve">Heat 12h</t>
  </si>
  <si>
    <t xml:space="preserve">Salt 12h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_ "/>
    <numFmt numFmtId="167" formatCode="0.000_ 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宋体"/>
      <family val="0"/>
      <charset val="134"/>
    </font>
    <font>
      <sz val="12"/>
      <name val="宋体"/>
      <family val="0"/>
      <charset val="134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true">
      <alignment horizontal="general" vertical="center" textRotation="0" wrapText="false" indent="0" shrinkToFit="false"/>
      <protection locked="false" hidden="false"/>
    </xf>
    <xf numFmtId="165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6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3" activeCellId="0" sqref="C73"/>
    </sheetView>
  </sheetViews>
  <sheetFormatPr defaultColWidth="8.875" defaultRowHeight="13.5" zeroHeight="false" outlineLevelRow="0" outlineLevelCol="0"/>
  <cols>
    <col collapsed="false" customWidth="true" hidden="false" outlineLevel="0" max="1" min="1" style="1" width="9.66"/>
    <col collapsed="false" customWidth="true" hidden="false" outlineLevel="0" max="5" min="2" style="2" width="7.66"/>
    <col collapsed="false" customWidth="true" hidden="false" outlineLevel="0" max="6" min="6" style="2" width="10.76"/>
    <col collapsed="false" customWidth="true" hidden="false" outlineLevel="0" max="7" min="7" style="2" width="8.66"/>
    <col collapsed="false" customWidth="true" hidden="false" outlineLevel="0" max="8" min="8" style="2" width="10.76"/>
    <col collapsed="false" customWidth="true" hidden="false" outlineLevel="0" max="9" min="9" style="2" width="16.44"/>
    <col collapsed="false" customWidth="true" hidden="false" outlineLevel="0" max="10" min="10" style="2" width="7.66"/>
    <col collapsed="false" customWidth="true" hidden="false" outlineLevel="0" max="11" min="11" style="2" width="8.66"/>
    <col collapsed="false" customWidth="true" hidden="false" outlineLevel="0" max="12" min="12" style="3" width="7.66"/>
    <col collapsed="false" customWidth="true" hidden="false" outlineLevel="0" max="14" min="13" style="2" width="6.66"/>
    <col collapsed="false" customWidth="true" hidden="false" outlineLevel="0" max="15" min="15" style="4" width="8.66"/>
    <col collapsed="false" customWidth="true" hidden="false" outlineLevel="0" max="16" min="16" style="4" width="7.66"/>
    <col collapsed="false" customWidth="true" hidden="false" outlineLevel="0" max="20" min="17" style="4" width="8.66"/>
  </cols>
  <sheetData>
    <row r="1" customFormat="false" ht="15" hidden="false" customHeight="false" outlineLevel="0" collapsed="false">
      <c r="A1" s="5"/>
      <c r="B1" s="6"/>
      <c r="C1" s="6"/>
      <c r="D1" s="6"/>
      <c r="E1" s="6"/>
      <c r="F1" s="6"/>
      <c r="G1" s="6"/>
      <c r="H1" s="6"/>
      <c r="I1" s="7"/>
      <c r="J1" s="7"/>
      <c r="K1" s="8"/>
      <c r="L1" s="9"/>
      <c r="M1" s="10"/>
      <c r="N1" s="10"/>
      <c r="O1" s="11" t="s">
        <v>0</v>
      </c>
      <c r="P1" s="11"/>
      <c r="Q1" s="11"/>
      <c r="R1" s="11"/>
      <c r="S1" s="11"/>
      <c r="T1" s="11"/>
    </row>
    <row r="2" customFormat="false" ht="15" hidden="false" customHeight="false" outlineLevel="0" collapsed="false">
      <c r="A2" s="12"/>
      <c r="B2" s="13" t="s">
        <v>1</v>
      </c>
      <c r="C2" s="13" t="s">
        <v>2</v>
      </c>
      <c r="D2" s="13" t="s">
        <v>3</v>
      </c>
      <c r="E2" s="13" t="s">
        <v>4</v>
      </c>
      <c r="F2" s="13" t="s">
        <v>5</v>
      </c>
      <c r="G2" s="13" t="s">
        <v>6</v>
      </c>
      <c r="H2" s="13" t="s">
        <v>7</v>
      </c>
      <c r="I2" s="13" t="s">
        <v>8</v>
      </c>
      <c r="J2" s="13" t="s">
        <v>9</v>
      </c>
      <c r="K2" s="11" t="s">
        <v>10</v>
      </c>
      <c r="L2" s="14" t="s">
        <v>11</v>
      </c>
      <c r="M2" s="11" t="s">
        <v>12</v>
      </c>
      <c r="N2" s="10"/>
      <c r="O2" s="15" t="s">
        <v>13</v>
      </c>
      <c r="P2" s="15" t="s">
        <v>14</v>
      </c>
      <c r="Q2" s="15" t="s">
        <v>15</v>
      </c>
      <c r="R2" s="15" t="s">
        <v>16</v>
      </c>
      <c r="S2" s="15" t="s">
        <v>17</v>
      </c>
      <c r="T2" s="15" t="s">
        <v>18</v>
      </c>
    </row>
    <row r="3" customFormat="false" ht="15" hidden="false" customHeight="false" outlineLevel="0" collapsed="false">
      <c r="A3" s="12" t="s">
        <v>19</v>
      </c>
      <c r="B3" s="16" t="n">
        <v>1.5079985</v>
      </c>
      <c r="C3" s="16" t="n">
        <v>1.77634828571428</v>
      </c>
      <c r="D3" s="16" t="n">
        <v>35.0857099527027</v>
      </c>
      <c r="E3" s="16" t="n">
        <v>0.376052067567567</v>
      </c>
      <c r="F3" s="16" t="n">
        <v>70.4958333333333</v>
      </c>
      <c r="G3" s="16" t="n">
        <v>144.140333333333</v>
      </c>
      <c r="H3" s="16" t="n">
        <v>11.3484083333333</v>
      </c>
      <c r="I3" s="16" t="n">
        <v>0.461550333333333</v>
      </c>
      <c r="J3" s="16" t="n">
        <v>1.05436326666666</v>
      </c>
      <c r="K3" s="17" t="n">
        <f aca="false">O3</f>
        <v>1.45</v>
      </c>
      <c r="L3" s="18" t="n">
        <f aca="false">(P3+Q3+R3)</f>
        <v>92.1</v>
      </c>
      <c r="M3" s="19" t="n">
        <f aca="false">S3+T3</f>
        <v>13</v>
      </c>
      <c r="N3" s="20"/>
      <c r="O3" s="21" t="n">
        <v>1.45</v>
      </c>
      <c r="P3" s="21" t="n">
        <v>71.6</v>
      </c>
      <c r="Q3" s="21" t="n">
        <v>18.75</v>
      </c>
      <c r="R3" s="21" t="n">
        <v>1.75</v>
      </c>
      <c r="S3" s="21" t="n">
        <v>7.95</v>
      </c>
      <c r="T3" s="21" t="n">
        <v>5.05</v>
      </c>
    </row>
    <row r="4" customFormat="false" ht="15" hidden="false" customHeight="false" outlineLevel="0" collapsed="false">
      <c r="A4" s="12" t="s">
        <v>20</v>
      </c>
      <c r="B4" s="16" t="n">
        <v>0.832533172222222</v>
      </c>
      <c r="C4" s="16" t="n">
        <v>0.431142314285714</v>
      </c>
      <c r="D4" s="16" t="n">
        <v>0.291131891891892</v>
      </c>
      <c r="E4" s="16" t="n">
        <v>0.236346599999999</v>
      </c>
      <c r="F4" s="16" t="n">
        <v>0.517043</v>
      </c>
      <c r="G4" s="16" t="n">
        <v>2.11003</v>
      </c>
      <c r="H4" s="16" t="n">
        <v>0.0516416666666666</v>
      </c>
      <c r="I4" s="16" t="n">
        <v>0.724874333333333</v>
      </c>
      <c r="J4" s="16" t="n">
        <v>0.189009511111111</v>
      </c>
      <c r="K4" s="17" t="n">
        <f aca="false">O4</f>
        <v>0.05</v>
      </c>
      <c r="L4" s="18" t="n">
        <f aca="false">(P4+Q4+R4)</f>
        <v>0.3</v>
      </c>
      <c r="M4" s="19" t="n">
        <f aca="false">S4+T4</f>
        <v>0.2</v>
      </c>
      <c r="N4" s="20"/>
      <c r="O4" s="21" t="n">
        <v>0.05</v>
      </c>
      <c r="P4" s="21" t="n">
        <v>0.2</v>
      </c>
      <c r="Q4" s="21" t="n">
        <v>0.05</v>
      </c>
      <c r="R4" s="21" t="n">
        <v>0.05</v>
      </c>
      <c r="S4" s="21" t="n">
        <v>0.15</v>
      </c>
      <c r="T4" s="21" t="n">
        <v>0.05</v>
      </c>
    </row>
    <row r="5" customFormat="false" ht="15" hidden="false" customHeight="false" outlineLevel="0" collapsed="false">
      <c r="A5" s="12" t="s">
        <v>21</v>
      </c>
      <c r="B5" s="16" t="n">
        <v>9.98165269444444</v>
      </c>
      <c r="C5" s="16" t="n">
        <v>5.17705942857142</v>
      </c>
      <c r="D5" s="16" t="n">
        <v>36.797574227027</v>
      </c>
      <c r="E5" s="16" t="n">
        <v>0.779330189189189</v>
      </c>
      <c r="F5" s="16" t="n">
        <v>124.322466666666</v>
      </c>
      <c r="G5" s="16" t="n">
        <v>307.417</v>
      </c>
      <c r="H5" s="16" t="n">
        <v>12.332355</v>
      </c>
      <c r="I5" s="16" t="n">
        <v>1.21781866666666</v>
      </c>
      <c r="J5" s="16" t="n">
        <v>5.07860012222222</v>
      </c>
      <c r="K5" s="17" t="n">
        <f aca="false">O5</f>
        <v>1.05</v>
      </c>
      <c r="L5" s="18" t="n">
        <f aca="false">(P5+Q5+R5)</f>
        <v>96.65</v>
      </c>
      <c r="M5" s="19" t="n">
        <f aca="false">S5+T5</f>
        <v>13.35</v>
      </c>
      <c r="N5" s="20"/>
      <c r="O5" s="21" t="n">
        <v>1.05</v>
      </c>
      <c r="P5" s="21" t="n">
        <v>58.05</v>
      </c>
      <c r="Q5" s="21" t="n">
        <v>36.5</v>
      </c>
      <c r="R5" s="21" t="n">
        <v>2.1</v>
      </c>
      <c r="S5" s="21" t="n">
        <v>7.1</v>
      </c>
      <c r="T5" s="21" t="n">
        <v>6.25</v>
      </c>
    </row>
    <row r="6" customFormat="false" ht="15" hidden="false" customHeight="false" outlineLevel="0" collapsed="false">
      <c r="A6" s="12" t="s">
        <v>22</v>
      </c>
      <c r="B6" s="16" t="n">
        <v>0.195315436111111</v>
      </c>
      <c r="C6" s="16" t="n">
        <v>0.0157337142857142</v>
      </c>
      <c r="D6" s="16" t="n">
        <v>0.30690755</v>
      </c>
      <c r="E6" s="16" t="n">
        <v>0.0738697162162162</v>
      </c>
      <c r="F6" s="16" t="n">
        <v>0.247461966666666</v>
      </c>
      <c r="G6" s="16" t="n">
        <v>0.544461333333333</v>
      </c>
      <c r="H6" s="16" t="n">
        <v>0</v>
      </c>
      <c r="I6" s="16" t="n">
        <v>0.288291666666666</v>
      </c>
      <c r="J6" s="16" t="n">
        <v>0.0341751333333333</v>
      </c>
      <c r="K6" s="17" t="n">
        <f aca="false">O6</f>
        <v>0</v>
      </c>
      <c r="L6" s="18" t="n">
        <f aca="false">(P6+Q6+R6)</f>
        <v>0.05</v>
      </c>
      <c r="M6" s="19" t="n">
        <f aca="false">S6+T6</f>
        <v>0.05</v>
      </c>
      <c r="N6" s="20"/>
      <c r="O6" s="21" t="n">
        <v>0</v>
      </c>
      <c r="P6" s="21" t="n">
        <v>0</v>
      </c>
      <c r="Q6" s="21" t="n">
        <v>0.05</v>
      </c>
      <c r="R6" s="21" t="n">
        <v>0</v>
      </c>
      <c r="S6" s="21" t="n">
        <v>0.05</v>
      </c>
      <c r="T6" s="21" t="n">
        <v>0</v>
      </c>
    </row>
    <row r="7" customFormat="false" ht="15" hidden="false" customHeight="false" outlineLevel="0" collapsed="false">
      <c r="A7" s="12" t="s">
        <v>23</v>
      </c>
      <c r="B7" s="16" t="n">
        <v>3.89741866666666</v>
      </c>
      <c r="C7" s="16" t="n">
        <v>4.75856385714285</v>
      </c>
      <c r="D7" s="16" t="n">
        <v>54.5557364594594</v>
      </c>
      <c r="E7" s="16" t="n">
        <v>1.57655644594594</v>
      </c>
      <c r="F7" s="16" t="n">
        <v>121.273433333333</v>
      </c>
      <c r="G7" s="16" t="n">
        <v>302.220333333333</v>
      </c>
      <c r="H7" s="16" t="n">
        <v>6.97128949999999</v>
      </c>
      <c r="I7" s="16" t="n">
        <v>2.09996333333333</v>
      </c>
      <c r="J7" s="16" t="n">
        <v>11.5978807777777</v>
      </c>
      <c r="K7" s="17" t="n">
        <f aca="false">O7</f>
        <v>2</v>
      </c>
      <c r="L7" s="18" t="n">
        <f aca="false">(P7+Q7+R7)</f>
        <v>121.45</v>
      </c>
      <c r="M7" s="19" t="n">
        <f aca="false">S7+T7</f>
        <v>52.8</v>
      </c>
      <c r="N7" s="20"/>
      <c r="O7" s="21" t="n">
        <v>2</v>
      </c>
      <c r="P7" s="21" t="n">
        <v>95.25</v>
      </c>
      <c r="Q7" s="21" t="n">
        <v>23.6</v>
      </c>
      <c r="R7" s="21" t="n">
        <v>2.6</v>
      </c>
      <c r="S7" s="21" t="n">
        <v>35.85</v>
      </c>
      <c r="T7" s="21" t="n">
        <v>16.95</v>
      </c>
    </row>
    <row r="8" customFormat="false" ht="15" hidden="false" customHeight="false" outlineLevel="0" collapsed="false">
      <c r="A8" s="12" t="s">
        <v>24</v>
      </c>
      <c r="B8" s="16" t="n">
        <v>0.529541552777777</v>
      </c>
      <c r="C8" s="16" t="n">
        <v>0.0484924857142857</v>
      </c>
      <c r="D8" s="16" t="n">
        <v>0.194893133108108</v>
      </c>
      <c r="E8" s="16" t="n">
        <v>0.125607014864864</v>
      </c>
      <c r="F8" s="16" t="n">
        <v>0.52051</v>
      </c>
      <c r="G8" s="16" t="n">
        <v>1.38075533333333</v>
      </c>
      <c r="H8" s="16" t="n">
        <v>0.242111666666666</v>
      </c>
      <c r="I8" s="16" t="n">
        <v>0.378043333333333</v>
      </c>
      <c r="J8" s="16" t="n">
        <v>0.148004222222222</v>
      </c>
      <c r="K8" s="17" t="n">
        <f aca="false">O8</f>
        <v>0</v>
      </c>
      <c r="L8" s="18" t="n">
        <f aca="false">(P8+Q8+R8)</f>
        <v>0.1</v>
      </c>
      <c r="M8" s="19" t="n">
        <f aca="false">S8+T8</f>
        <v>0.2</v>
      </c>
      <c r="N8" s="20"/>
      <c r="O8" s="21" t="n">
        <v>0</v>
      </c>
      <c r="P8" s="21" t="n">
        <v>0.05</v>
      </c>
      <c r="Q8" s="21" t="n">
        <v>0</v>
      </c>
      <c r="R8" s="21" t="n">
        <v>0.05</v>
      </c>
      <c r="S8" s="21" t="n">
        <v>0.05</v>
      </c>
      <c r="T8" s="21" t="n">
        <v>0.15</v>
      </c>
    </row>
    <row r="9" customFormat="false" ht="15" hidden="false" customHeight="false" outlineLevel="0" collapsed="false">
      <c r="A9" s="12" t="s">
        <v>25</v>
      </c>
      <c r="B9" s="16" t="n">
        <v>0.0566386861111111</v>
      </c>
      <c r="C9" s="16" t="n">
        <v>0.0486903</v>
      </c>
      <c r="D9" s="16" t="n">
        <v>1.95234488175675</v>
      </c>
      <c r="E9" s="16" t="n">
        <v>0.0350102716216216</v>
      </c>
      <c r="F9" s="16" t="n">
        <v>0</v>
      </c>
      <c r="G9" s="16" t="n">
        <v>0</v>
      </c>
      <c r="H9" s="16" t="n">
        <v>0</v>
      </c>
      <c r="I9" s="16" t="n">
        <v>0.0973086666666666</v>
      </c>
      <c r="J9" s="16" t="n">
        <v>0.00886504444444444</v>
      </c>
      <c r="K9" s="17" t="n">
        <f aca="false">O9</f>
        <v>0</v>
      </c>
      <c r="L9" s="18" t="n">
        <f aca="false">(P9+Q9+R9)</f>
        <v>0</v>
      </c>
      <c r="M9" s="19" t="n">
        <f aca="false">S9+T9</f>
        <v>0</v>
      </c>
      <c r="N9" s="20"/>
      <c r="O9" s="21" t="n">
        <v>0</v>
      </c>
      <c r="P9" s="21" t="n">
        <v>0</v>
      </c>
      <c r="Q9" s="21" t="n">
        <v>0</v>
      </c>
      <c r="R9" s="21" t="n">
        <v>0</v>
      </c>
      <c r="S9" s="21" t="n">
        <v>0</v>
      </c>
      <c r="T9" s="21" t="n">
        <v>0</v>
      </c>
    </row>
    <row r="10" customFormat="false" ht="15" hidden="false" customHeight="false" outlineLevel="0" collapsed="false">
      <c r="A10" s="12" t="s">
        <v>26</v>
      </c>
      <c r="B10" s="16" t="n">
        <v>2.24978611111111</v>
      </c>
      <c r="C10" s="16" t="n">
        <v>0.249030114285714</v>
      </c>
      <c r="D10" s="16" t="n">
        <v>0.22396076554054</v>
      </c>
      <c r="E10" s="16" t="n">
        <v>0.105964922972972</v>
      </c>
      <c r="F10" s="16" t="n">
        <v>0.312791666666666</v>
      </c>
      <c r="G10" s="16" t="n">
        <v>0.159436</v>
      </c>
      <c r="H10" s="16" t="n">
        <v>0</v>
      </c>
      <c r="I10" s="16" t="n">
        <v>0.337171</v>
      </c>
      <c r="J10" s="16" t="n">
        <v>0.201416477777777</v>
      </c>
      <c r="K10" s="17" t="n">
        <f aca="false">O10</f>
        <v>0.05</v>
      </c>
      <c r="L10" s="18" t="n">
        <f aca="false">(P10+Q10+R10)</f>
        <v>0</v>
      </c>
      <c r="M10" s="19" t="n">
        <f aca="false">S10+T10</f>
        <v>0.1</v>
      </c>
      <c r="N10" s="20"/>
      <c r="O10" s="21" t="n">
        <v>0.05</v>
      </c>
      <c r="P10" s="21" t="n">
        <v>0</v>
      </c>
      <c r="Q10" s="21" t="n">
        <v>0</v>
      </c>
      <c r="R10" s="21" t="n">
        <v>0</v>
      </c>
      <c r="S10" s="21" t="n">
        <v>0.05</v>
      </c>
      <c r="T10" s="21" t="n">
        <v>0.05</v>
      </c>
    </row>
    <row r="11" customFormat="false" ht="15" hidden="false" customHeight="false" outlineLevel="0" collapsed="false">
      <c r="A11" s="12" t="s">
        <v>27</v>
      </c>
      <c r="B11" s="16" t="n">
        <v>0</v>
      </c>
      <c r="C11" s="16" t="n">
        <v>0</v>
      </c>
      <c r="D11" s="16" t="n">
        <v>0.0514279817567567</v>
      </c>
      <c r="E11" s="16" t="n">
        <v>0</v>
      </c>
      <c r="F11" s="16" t="n">
        <v>0</v>
      </c>
      <c r="G11" s="16" t="n">
        <v>0</v>
      </c>
      <c r="H11" s="16" t="n">
        <v>0</v>
      </c>
      <c r="I11" s="16" t="n">
        <v>0</v>
      </c>
      <c r="J11" s="16" t="n">
        <v>0</v>
      </c>
      <c r="K11" s="17" t="n">
        <f aca="false">O11</f>
        <v>0</v>
      </c>
      <c r="L11" s="18" t="n">
        <f aca="false">(P11+Q11+R11)</f>
        <v>0</v>
      </c>
      <c r="M11" s="19" t="n">
        <f aca="false">S11+T11</f>
        <v>0</v>
      </c>
      <c r="N11" s="20"/>
      <c r="O11" s="21" t="n">
        <v>0</v>
      </c>
      <c r="P11" s="21" t="n">
        <v>0</v>
      </c>
      <c r="Q11" s="21" t="n">
        <v>0</v>
      </c>
      <c r="R11" s="21" t="n">
        <v>0</v>
      </c>
      <c r="S11" s="21" t="n">
        <v>0</v>
      </c>
      <c r="T11" s="21" t="n">
        <v>0</v>
      </c>
    </row>
    <row r="12" customFormat="false" ht="15" hidden="false" customHeight="false" outlineLevel="0" collapsed="false">
      <c r="A12" s="12" t="s">
        <v>28</v>
      </c>
      <c r="B12" s="16" t="n">
        <v>0</v>
      </c>
      <c r="C12" s="16" t="n">
        <v>0</v>
      </c>
      <c r="D12" s="16" t="n">
        <v>0.0177490398648648</v>
      </c>
      <c r="E12" s="16" t="n">
        <v>0</v>
      </c>
      <c r="F12" s="16" t="n">
        <v>0</v>
      </c>
      <c r="G12" s="16" t="n">
        <v>0</v>
      </c>
      <c r="H12" s="16" t="n">
        <v>0</v>
      </c>
      <c r="I12" s="16" t="n">
        <v>0</v>
      </c>
      <c r="J12" s="16" t="n">
        <v>0</v>
      </c>
      <c r="K12" s="17" t="n">
        <f aca="false">O12</f>
        <v>0</v>
      </c>
      <c r="L12" s="18" t="n">
        <f aca="false">(P12+Q12+R12)</f>
        <v>0</v>
      </c>
      <c r="M12" s="19" t="n">
        <f aca="false">S12+T12</f>
        <v>0</v>
      </c>
      <c r="N12" s="20"/>
      <c r="O12" s="21" t="n">
        <v>0</v>
      </c>
      <c r="P12" s="21" t="n">
        <v>0</v>
      </c>
      <c r="Q12" s="21" t="n">
        <v>0</v>
      </c>
      <c r="R12" s="21" t="n">
        <v>0</v>
      </c>
      <c r="S12" s="21" t="n">
        <v>0</v>
      </c>
      <c r="T12" s="21" t="n">
        <v>0</v>
      </c>
    </row>
    <row r="13" customFormat="false" ht="15" hidden="false" customHeight="false" outlineLevel="0" collapsed="false">
      <c r="A13" s="12" t="s">
        <v>29</v>
      </c>
      <c r="B13" s="16" t="n">
        <v>0</v>
      </c>
      <c r="C13" s="16" t="n">
        <v>0</v>
      </c>
      <c r="D13" s="16" t="n">
        <v>0.0177490398648648</v>
      </c>
      <c r="E13" s="16" t="n">
        <v>0</v>
      </c>
      <c r="F13" s="16" t="n">
        <v>0</v>
      </c>
      <c r="G13" s="16" t="n">
        <v>0</v>
      </c>
      <c r="H13" s="16" t="n">
        <v>0</v>
      </c>
      <c r="I13" s="16" t="n">
        <v>0</v>
      </c>
      <c r="J13" s="16" t="n">
        <v>0</v>
      </c>
      <c r="K13" s="17" t="n">
        <f aca="false">O13</f>
        <v>0</v>
      </c>
      <c r="L13" s="18" t="n">
        <f aca="false">(P13+Q13+R13)</f>
        <v>0</v>
      </c>
      <c r="M13" s="19" t="n">
        <f aca="false">S13+T13</f>
        <v>0</v>
      </c>
      <c r="N13" s="20"/>
      <c r="O13" s="21" t="n">
        <v>0</v>
      </c>
      <c r="P13" s="21" t="n">
        <v>0</v>
      </c>
      <c r="Q13" s="21" t="n">
        <v>0</v>
      </c>
      <c r="R13" s="21" t="n">
        <v>0</v>
      </c>
      <c r="S13" s="21" t="n">
        <v>0</v>
      </c>
      <c r="T13" s="21" t="n">
        <v>0</v>
      </c>
    </row>
    <row r="14" customFormat="false" ht="15" hidden="false" customHeight="false" outlineLevel="0" collapsed="false">
      <c r="A14" s="12" t="s">
        <v>30</v>
      </c>
      <c r="B14" s="16" t="n">
        <v>0</v>
      </c>
      <c r="C14" s="16" t="n">
        <v>0</v>
      </c>
      <c r="D14" s="16" t="n">
        <v>0.0298852527027026</v>
      </c>
      <c r="E14" s="16" t="n">
        <v>0</v>
      </c>
      <c r="F14" s="16" t="n">
        <v>0</v>
      </c>
      <c r="G14" s="16" t="n">
        <v>0</v>
      </c>
      <c r="H14" s="16" t="n">
        <v>0</v>
      </c>
      <c r="I14" s="16" t="n">
        <v>0</v>
      </c>
      <c r="J14" s="16" t="n">
        <v>0</v>
      </c>
      <c r="K14" s="17" t="n">
        <f aca="false">O14</f>
        <v>0</v>
      </c>
      <c r="L14" s="18" t="n">
        <f aca="false">(P14+Q14+R14)</f>
        <v>0</v>
      </c>
      <c r="M14" s="19" t="n">
        <f aca="false">S14+T14</f>
        <v>0</v>
      </c>
      <c r="N14" s="20"/>
      <c r="O14" s="21" t="n">
        <v>0</v>
      </c>
      <c r="P14" s="21" t="n">
        <v>0</v>
      </c>
      <c r="Q14" s="21" t="n">
        <v>0</v>
      </c>
      <c r="R14" s="21" t="n">
        <v>0</v>
      </c>
      <c r="S14" s="21" t="n">
        <v>0</v>
      </c>
      <c r="T14" s="21" t="n">
        <v>0</v>
      </c>
    </row>
    <row r="15" customFormat="false" ht="15" hidden="false" customHeight="false" outlineLevel="0" collapsed="false">
      <c r="A15" s="12" t="s">
        <v>31</v>
      </c>
      <c r="B15" s="17" t="n">
        <v>0.0168979555555555</v>
      </c>
      <c r="C15" s="17" t="n">
        <v>0.05314</v>
      </c>
      <c r="D15" s="17" t="n">
        <v>0.518573389189188</v>
      </c>
      <c r="E15" s="17" t="n">
        <v>0.074768581081081</v>
      </c>
      <c r="F15" s="17" t="n">
        <v>0</v>
      </c>
      <c r="G15" s="17" t="n">
        <v>0</v>
      </c>
      <c r="H15" s="17" t="n">
        <v>0</v>
      </c>
      <c r="I15" s="17" t="n">
        <v>0.134344266666666</v>
      </c>
      <c r="J15" s="17" t="n">
        <v>0.0133055555555555</v>
      </c>
      <c r="K15" s="17" t="n">
        <f aca="false">O15</f>
        <v>0</v>
      </c>
      <c r="L15" s="18" t="n">
        <f aca="false">(P15+Q15+R15)</f>
        <v>0</v>
      </c>
      <c r="M15" s="19" t="n">
        <f aca="false">S15+T15</f>
        <v>0</v>
      </c>
      <c r="N15" s="20"/>
      <c r="O15" s="21" t="n">
        <v>0</v>
      </c>
      <c r="P15" s="21" t="n">
        <v>0</v>
      </c>
      <c r="Q15" s="21" t="n">
        <v>0</v>
      </c>
      <c r="R15" s="21" t="n">
        <v>0</v>
      </c>
      <c r="S15" s="21" t="n">
        <v>0</v>
      </c>
      <c r="T15" s="21" t="n">
        <v>0</v>
      </c>
    </row>
    <row r="16" customFormat="false" ht="15" hidden="false" customHeight="false" outlineLevel="0" collapsed="false">
      <c r="A16" s="12" t="s">
        <v>32</v>
      </c>
      <c r="B16" s="16" t="n">
        <v>3.32672333055555</v>
      </c>
      <c r="C16" s="16" t="n">
        <v>4.70915312857142</v>
      </c>
      <c r="D16" s="16" t="n">
        <v>0.334826964189189</v>
      </c>
      <c r="E16" s="16" t="n">
        <v>0.0286932216216216</v>
      </c>
      <c r="F16" s="16" t="n">
        <v>0</v>
      </c>
      <c r="G16" s="16" t="n">
        <v>0</v>
      </c>
      <c r="H16" s="16" t="n">
        <v>0.18938</v>
      </c>
      <c r="I16" s="16" t="n">
        <v>0.385982</v>
      </c>
      <c r="J16" s="16" t="n">
        <v>0.0366007888888888</v>
      </c>
      <c r="K16" s="17" t="n">
        <f aca="false">O16</f>
        <v>0.05</v>
      </c>
      <c r="L16" s="18" t="n">
        <f aca="false">(P16+Q16+R16)</f>
        <v>0</v>
      </c>
      <c r="M16" s="19" t="n">
        <f aca="false">S16+T16</f>
        <v>0</v>
      </c>
      <c r="N16" s="20"/>
      <c r="O16" s="21" t="n">
        <v>0.05</v>
      </c>
      <c r="P16" s="21" t="n">
        <v>0</v>
      </c>
      <c r="Q16" s="21" t="n">
        <v>0</v>
      </c>
      <c r="R16" s="21" t="n">
        <v>0</v>
      </c>
      <c r="S16" s="21" t="n">
        <v>0</v>
      </c>
      <c r="T16" s="21" t="n">
        <v>0</v>
      </c>
    </row>
    <row r="17" customFormat="false" ht="15" hidden="false" customHeight="false" outlineLevel="0" collapsed="false">
      <c r="A17" s="12" t="s">
        <v>33</v>
      </c>
      <c r="B17" s="16" t="n">
        <v>3.95973211111111</v>
      </c>
      <c r="C17" s="16" t="n">
        <v>0.184734385714285</v>
      </c>
      <c r="D17" s="16" t="n">
        <v>0.125780171756081</v>
      </c>
      <c r="E17" s="16" t="n">
        <v>0.104234382432432</v>
      </c>
      <c r="F17" s="16" t="n">
        <v>0</v>
      </c>
      <c r="G17" s="16" t="n">
        <v>0.541196</v>
      </c>
      <c r="H17" s="16" t="n">
        <v>0</v>
      </c>
      <c r="I17" s="16" t="n">
        <v>0.218057333333333</v>
      </c>
      <c r="J17" s="16" t="n">
        <v>0.379259511111111</v>
      </c>
      <c r="K17" s="17" t="n">
        <f aca="false">O17</f>
        <v>0.05</v>
      </c>
      <c r="L17" s="18" t="n">
        <f aca="false">(P17+Q17+R17)</f>
        <v>0</v>
      </c>
      <c r="M17" s="19" t="n">
        <f aca="false">S17+T17</f>
        <v>0</v>
      </c>
      <c r="N17" s="20"/>
      <c r="O17" s="21" t="n">
        <v>0.05</v>
      </c>
      <c r="P17" s="21" t="n">
        <v>0</v>
      </c>
      <c r="Q17" s="21" t="n">
        <v>0</v>
      </c>
      <c r="R17" s="21" t="n">
        <v>0</v>
      </c>
      <c r="S17" s="21" t="n">
        <v>0</v>
      </c>
      <c r="T17" s="21" t="n">
        <v>0</v>
      </c>
    </row>
    <row r="18" customFormat="false" ht="15" hidden="false" customHeight="false" outlineLevel="0" collapsed="false">
      <c r="A18" s="12" t="s">
        <v>34</v>
      </c>
      <c r="B18" s="16" t="n">
        <v>0.003897</v>
      </c>
      <c r="C18" s="16" t="n">
        <v>0.0326171714285714</v>
      </c>
      <c r="D18" s="16" t="n">
        <v>0.210020496156554</v>
      </c>
      <c r="E18" s="16" t="n">
        <v>0</v>
      </c>
      <c r="F18" s="16" t="n">
        <v>0</v>
      </c>
      <c r="G18" s="16" t="n">
        <v>0</v>
      </c>
      <c r="H18" s="16" t="n">
        <v>0</v>
      </c>
      <c r="I18" s="16" t="n">
        <v>0</v>
      </c>
      <c r="J18" s="16" t="n">
        <v>0</v>
      </c>
      <c r="K18" s="17" t="n">
        <f aca="false">O18</f>
        <v>0</v>
      </c>
      <c r="L18" s="18" t="n">
        <f aca="false">(P18+Q18+R18)</f>
        <v>0</v>
      </c>
      <c r="M18" s="19" t="n">
        <f aca="false">S18+T18</f>
        <v>0</v>
      </c>
      <c r="N18" s="20"/>
      <c r="O18" s="21" t="n">
        <v>0</v>
      </c>
      <c r="P18" s="21" t="n">
        <v>0</v>
      </c>
      <c r="Q18" s="21" t="n">
        <v>0</v>
      </c>
      <c r="R18" s="21" t="n">
        <v>0</v>
      </c>
      <c r="S18" s="21" t="n">
        <v>0</v>
      </c>
      <c r="T18" s="21" t="n">
        <v>0</v>
      </c>
    </row>
    <row r="19" customFormat="false" ht="15" hidden="false" customHeight="false" outlineLevel="0" collapsed="false">
      <c r="A19" s="12" t="s">
        <v>35</v>
      </c>
      <c r="B19" s="16" t="n">
        <v>0</v>
      </c>
      <c r="C19" s="16" t="n">
        <v>0</v>
      </c>
      <c r="D19" s="16" t="n">
        <v>0.00227951891891892</v>
      </c>
      <c r="E19" s="16" t="n">
        <v>0.000603155405405405</v>
      </c>
      <c r="F19" s="16" t="n">
        <v>0</v>
      </c>
      <c r="G19" s="16" t="n">
        <v>0</v>
      </c>
      <c r="H19" s="16" t="n">
        <v>0</v>
      </c>
      <c r="I19" s="16" t="n">
        <v>0</v>
      </c>
      <c r="J19" s="16" t="n">
        <v>0</v>
      </c>
      <c r="K19" s="17" t="n">
        <f aca="false">O19</f>
        <v>0</v>
      </c>
      <c r="L19" s="18" t="n">
        <f aca="false">(P19+Q19+R19)</f>
        <v>0</v>
      </c>
      <c r="M19" s="19" t="n">
        <f aca="false">S19+T19</f>
        <v>0</v>
      </c>
      <c r="N19" s="20"/>
      <c r="O19" s="21" t="n">
        <v>0</v>
      </c>
      <c r="P19" s="21" t="n">
        <v>0</v>
      </c>
      <c r="Q19" s="21" t="n">
        <v>0</v>
      </c>
      <c r="R19" s="21" t="n">
        <v>0</v>
      </c>
      <c r="S19" s="21" t="n">
        <v>0</v>
      </c>
      <c r="T19" s="21" t="n">
        <v>0</v>
      </c>
    </row>
    <row r="20" customFormat="false" ht="15" hidden="false" customHeight="false" outlineLevel="0" collapsed="false">
      <c r="A20" s="12" t="s">
        <v>36</v>
      </c>
      <c r="B20" s="16" t="n">
        <v>0</v>
      </c>
      <c r="C20" s="16" t="n">
        <v>0</v>
      </c>
      <c r="D20" s="16" t="n">
        <v>0.00311274189189188</v>
      </c>
      <c r="E20" s="16" t="n">
        <v>0.000603155405405405</v>
      </c>
      <c r="F20" s="16" t="n">
        <v>0</v>
      </c>
      <c r="G20" s="16" t="n">
        <v>0</v>
      </c>
      <c r="H20" s="16" t="n">
        <v>0</v>
      </c>
      <c r="I20" s="16" t="n">
        <v>0</v>
      </c>
      <c r="J20" s="16" t="n">
        <v>0</v>
      </c>
      <c r="K20" s="17" t="n">
        <f aca="false">O20</f>
        <v>0</v>
      </c>
      <c r="L20" s="18" t="n">
        <f aca="false">(P20+Q20+R20)</f>
        <v>0</v>
      </c>
      <c r="M20" s="19" t="n">
        <f aca="false">S20+T20</f>
        <v>0</v>
      </c>
      <c r="N20" s="20"/>
      <c r="O20" s="21" t="n">
        <v>0</v>
      </c>
      <c r="P20" s="21" t="n">
        <v>0</v>
      </c>
      <c r="Q20" s="21" t="n">
        <v>0</v>
      </c>
      <c r="R20" s="21" t="n">
        <v>0</v>
      </c>
      <c r="S20" s="21" t="n">
        <v>0</v>
      </c>
      <c r="T20" s="21" t="n">
        <v>0</v>
      </c>
    </row>
    <row r="21" customFormat="false" ht="15" hidden="false" customHeight="false" outlineLevel="0" collapsed="false">
      <c r="A21" s="12" t="s">
        <v>37</v>
      </c>
      <c r="B21" s="16" t="n">
        <v>0.0167092777777777</v>
      </c>
      <c r="C21" s="16" t="n">
        <v>0.134419871428571</v>
      </c>
      <c r="D21" s="16" t="n">
        <v>1.66255609527027</v>
      </c>
      <c r="E21" s="16" t="n">
        <v>0.19862565</v>
      </c>
      <c r="F21" s="16" t="n">
        <v>0</v>
      </c>
      <c r="G21" s="16" t="n">
        <v>0.0170809333333333</v>
      </c>
      <c r="H21" s="16" t="n">
        <v>0</v>
      </c>
      <c r="I21" s="16" t="n">
        <v>0.104249</v>
      </c>
      <c r="J21" s="16" t="n">
        <v>0.0341385111111111</v>
      </c>
      <c r="K21" s="17" t="n">
        <f aca="false">O21</f>
        <v>0</v>
      </c>
      <c r="L21" s="18" t="n">
        <f aca="false">(P21+Q21+R21)</f>
        <v>0</v>
      </c>
      <c r="M21" s="19" t="n">
        <f aca="false">S21+T21</f>
        <v>0</v>
      </c>
      <c r="N21" s="20"/>
      <c r="O21" s="21" t="n">
        <v>0</v>
      </c>
      <c r="P21" s="21" t="n">
        <v>0</v>
      </c>
      <c r="Q21" s="21" t="n">
        <v>0</v>
      </c>
      <c r="R21" s="21" t="n">
        <v>0</v>
      </c>
      <c r="S21" s="21" t="n">
        <v>0</v>
      </c>
      <c r="T21" s="21" t="n">
        <v>0</v>
      </c>
    </row>
    <row r="22" customFormat="false" ht="15" hidden="false" customHeight="false" outlineLevel="0" collapsed="false">
      <c r="A22" s="12" t="s">
        <v>38</v>
      </c>
      <c r="B22" s="16" t="n">
        <v>4.45505799444444</v>
      </c>
      <c r="C22" s="16" t="n">
        <v>2.81251714285714</v>
      </c>
      <c r="D22" s="16" t="n">
        <v>0.0368007798648648</v>
      </c>
      <c r="E22" s="16" t="n">
        <v>0.0964257472972972</v>
      </c>
      <c r="F22" s="16" t="n">
        <v>0.00947493333333333</v>
      </c>
      <c r="G22" s="16" t="n">
        <v>0.101580866666666</v>
      </c>
      <c r="H22" s="16" t="n">
        <v>0.175323333333333</v>
      </c>
      <c r="I22" s="16" t="n">
        <v>13.0573</v>
      </c>
      <c r="J22" s="16" t="n">
        <v>0.00997983333333333</v>
      </c>
      <c r="K22" s="17" t="n">
        <f aca="false">O22</f>
        <v>0</v>
      </c>
      <c r="L22" s="18" t="n">
        <f aca="false">(P22+Q22+R22)</f>
        <v>0</v>
      </c>
      <c r="M22" s="19" t="n">
        <f aca="false">S22+T22</f>
        <v>0</v>
      </c>
      <c r="N22" s="20"/>
      <c r="O22" s="21" t="n">
        <v>0</v>
      </c>
      <c r="P22" s="21" t="n">
        <v>0</v>
      </c>
      <c r="Q22" s="21" t="n">
        <v>0</v>
      </c>
      <c r="R22" s="21" t="n">
        <v>0</v>
      </c>
      <c r="S22" s="21" t="n">
        <v>0</v>
      </c>
      <c r="T22" s="21" t="n">
        <v>0</v>
      </c>
    </row>
    <row r="23" customFormat="false" ht="15" hidden="false" customHeight="false" outlineLevel="0" collapsed="false">
      <c r="A23" s="12" t="s">
        <v>39</v>
      </c>
      <c r="B23" s="16" t="n">
        <v>1.17485770277777</v>
      </c>
      <c r="C23" s="16" t="n">
        <v>0.0519685714285714</v>
      </c>
      <c r="D23" s="16" t="n">
        <v>0.0740709168918919</v>
      </c>
      <c r="E23" s="16" t="n">
        <v>0.0199686162162162</v>
      </c>
      <c r="F23" s="16" t="n">
        <v>0.0319471666666666</v>
      </c>
      <c r="G23" s="16" t="n">
        <v>0.0378713333333333</v>
      </c>
      <c r="H23" s="16" t="n">
        <v>0</v>
      </c>
      <c r="I23" s="16" t="n">
        <v>0.178574999999999</v>
      </c>
      <c r="J23" s="16" t="n">
        <v>0.580558077777777</v>
      </c>
      <c r="K23" s="17" t="n">
        <f aca="false">O23</f>
        <v>0</v>
      </c>
      <c r="L23" s="18" t="n">
        <f aca="false">(P23+Q23+R23)</f>
        <v>0</v>
      </c>
      <c r="M23" s="19" t="n">
        <f aca="false">S23+T23</f>
        <v>0</v>
      </c>
      <c r="N23" s="20"/>
      <c r="O23" s="21" t="n">
        <v>0</v>
      </c>
      <c r="P23" s="21" t="n">
        <v>0</v>
      </c>
      <c r="Q23" s="21" t="n">
        <v>0</v>
      </c>
      <c r="R23" s="21" t="n">
        <v>0</v>
      </c>
      <c r="S23" s="21" t="n">
        <v>0</v>
      </c>
      <c r="T23" s="21" t="n">
        <v>0</v>
      </c>
    </row>
    <row r="24" customFormat="false" ht="15" hidden="false" customHeight="false" outlineLevel="0" collapsed="false">
      <c r="A24" s="12" t="s">
        <v>40</v>
      </c>
      <c r="B24" s="16" t="n">
        <v>1.00728055555555E-007</v>
      </c>
      <c r="C24" s="16" t="n">
        <v>4.52141428571428E-007</v>
      </c>
      <c r="D24" s="16" t="n">
        <v>0.0176986223851351</v>
      </c>
      <c r="E24" s="16" t="n">
        <v>0</v>
      </c>
      <c r="F24" s="16" t="n">
        <v>0</v>
      </c>
      <c r="G24" s="16" t="n">
        <v>0</v>
      </c>
      <c r="H24" s="16" t="n">
        <v>0</v>
      </c>
      <c r="I24" s="16" t="n">
        <v>0</v>
      </c>
      <c r="J24" s="16" t="n">
        <v>0</v>
      </c>
      <c r="K24" s="17" t="n">
        <f aca="false">O24</f>
        <v>0</v>
      </c>
      <c r="L24" s="18" t="n">
        <f aca="false">(P24+Q24+R24)</f>
        <v>0</v>
      </c>
      <c r="M24" s="19" t="n">
        <f aca="false">S24+T24</f>
        <v>0</v>
      </c>
      <c r="N24" s="20"/>
      <c r="O24" s="21" t="n">
        <v>0</v>
      </c>
      <c r="P24" s="21" t="n">
        <v>0</v>
      </c>
      <c r="Q24" s="21" t="n">
        <v>0</v>
      </c>
      <c r="R24" s="21" t="n">
        <v>0</v>
      </c>
      <c r="S24" s="21" t="n">
        <v>0</v>
      </c>
      <c r="T24" s="21" t="n">
        <v>0</v>
      </c>
    </row>
    <row r="25" customFormat="false" ht="15" hidden="false" customHeight="false" outlineLevel="0" collapsed="false">
      <c r="A25" s="12" t="s">
        <v>41</v>
      </c>
      <c r="B25" s="16" t="n">
        <v>0</v>
      </c>
      <c r="C25" s="16" t="n">
        <v>0</v>
      </c>
      <c r="D25" s="16" t="n">
        <v>0.127668567567567</v>
      </c>
      <c r="E25" s="16" t="n">
        <v>0.00339899999999999</v>
      </c>
      <c r="F25" s="16" t="n">
        <v>0</v>
      </c>
      <c r="G25" s="16" t="n">
        <v>0</v>
      </c>
      <c r="H25" s="16" t="n">
        <v>0</v>
      </c>
      <c r="I25" s="16" t="n">
        <v>0</v>
      </c>
      <c r="J25" s="16" t="n">
        <v>0</v>
      </c>
      <c r="K25" s="17" t="n">
        <f aca="false">O25</f>
        <v>0</v>
      </c>
      <c r="L25" s="18" t="n">
        <f aca="false">(P25+Q25+R25)</f>
        <v>0</v>
      </c>
      <c r="M25" s="19" t="n">
        <f aca="false">S25+T25</f>
        <v>0</v>
      </c>
      <c r="N25" s="20"/>
      <c r="O25" s="21" t="n">
        <v>0</v>
      </c>
      <c r="P25" s="21" t="n">
        <v>0</v>
      </c>
      <c r="Q25" s="21" t="n">
        <v>0</v>
      </c>
      <c r="R25" s="21" t="n">
        <v>0</v>
      </c>
      <c r="S25" s="21" t="n">
        <v>0</v>
      </c>
      <c r="T25" s="21" t="n">
        <v>0</v>
      </c>
    </row>
    <row r="26" customFormat="false" ht="15" hidden="false" customHeight="false" outlineLevel="0" collapsed="false">
      <c r="A26" s="12" t="s">
        <v>42</v>
      </c>
      <c r="B26" s="16" t="n">
        <v>0</v>
      </c>
      <c r="C26" s="16" t="n">
        <v>0</v>
      </c>
      <c r="D26" s="16" t="n">
        <v>0.26779975</v>
      </c>
      <c r="E26" s="16" t="n">
        <v>0</v>
      </c>
      <c r="F26" s="16" t="n">
        <v>0</v>
      </c>
      <c r="G26" s="16" t="n">
        <v>0</v>
      </c>
      <c r="H26" s="16" t="n">
        <v>0</v>
      </c>
      <c r="I26" s="16" t="n">
        <v>0</v>
      </c>
      <c r="J26" s="16" t="n">
        <v>0</v>
      </c>
      <c r="K26" s="17" t="n">
        <f aca="false">O26</f>
        <v>0</v>
      </c>
      <c r="L26" s="18" t="n">
        <f aca="false">(P26+Q26+R26)</f>
        <v>0</v>
      </c>
      <c r="M26" s="19" t="n">
        <f aca="false">S26+T26</f>
        <v>0</v>
      </c>
      <c r="N26" s="20"/>
      <c r="O26" s="21" t="n">
        <v>0</v>
      </c>
      <c r="P26" s="21" t="n">
        <v>0</v>
      </c>
      <c r="Q26" s="21" t="n">
        <v>0</v>
      </c>
      <c r="R26" s="21" t="n">
        <v>0</v>
      </c>
      <c r="S26" s="21" t="n">
        <v>0</v>
      </c>
      <c r="T26" s="21" t="n">
        <v>0</v>
      </c>
    </row>
    <row r="27" customFormat="false" ht="15" hidden="false" customHeight="false" outlineLevel="0" collapsed="false">
      <c r="A27" s="12" t="s">
        <v>43</v>
      </c>
      <c r="B27" s="16" t="n">
        <v>0.0680142111111111</v>
      </c>
      <c r="C27" s="16" t="n">
        <v>0</v>
      </c>
      <c r="D27" s="16" t="n">
        <v>0.00283499729729729</v>
      </c>
      <c r="E27" s="16" t="n">
        <v>0.0018896054054054</v>
      </c>
      <c r="F27" s="16" t="n">
        <v>4.49197666666666</v>
      </c>
      <c r="G27" s="16" t="n">
        <v>54.4402333333333</v>
      </c>
      <c r="H27" s="16" t="n">
        <v>0.95932</v>
      </c>
      <c r="I27" s="16" t="n">
        <v>0</v>
      </c>
      <c r="J27" s="16" t="n">
        <v>0</v>
      </c>
      <c r="K27" s="17" t="n">
        <f aca="false">O27</f>
        <v>7.7</v>
      </c>
      <c r="L27" s="18" t="n">
        <f aca="false">(P27+Q27+R27)</f>
        <v>79.8</v>
      </c>
      <c r="M27" s="19" t="n">
        <f aca="false">S27+T27</f>
        <v>6.6</v>
      </c>
      <c r="N27" s="20"/>
      <c r="O27" s="21" t="n">
        <v>7.7</v>
      </c>
      <c r="P27" s="21" t="n">
        <v>70.65</v>
      </c>
      <c r="Q27" s="21" t="n">
        <v>7.05</v>
      </c>
      <c r="R27" s="21" t="n">
        <v>2.1</v>
      </c>
      <c r="S27" s="21" t="n">
        <v>4.85</v>
      </c>
      <c r="T27" s="21" t="n">
        <v>1.75</v>
      </c>
    </row>
    <row r="28" customFormat="false" ht="15" hidden="false" customHeight="false" outlineLevel="0" collapsed="false">
      <c r="A28" s="12" t="s">
        <v>44</v>
      </c>
      <c r="B28" s="16" t="n">
        <v>0</v>
      </c>
      <c r="C28" s="16" t="n">
        <v>0</v>
      </c>
      <c r="D28" s="16" t="n">
        <v>0.0285075202702702</v>
      </c>
      <c r="E28" s="16" t="n">
        <v>0</v>
      </c>
      <c r="F28" s="16" t="n">
        <v>0</v>
      </c>
      <c r="G28" s="16" t="n">
        <v>0</v>
      </c>
      <c r="H28" s="16" t="n">
        <v>0</v>
      </c>
      <c r="I28" s="16" t="n">
        <v>0</v>
      </c>
      <c r="J28" s="16" t="n">
        <v>0</v>
      </c>
      <c r="K28" s="17" t="n">
        <f aca="false">O28</f>
        <v>0</v>
      </c>
      <c r="L28" s="18" t="n">
        <f aca="false">(P28+Q28+R28)</f>
        <v>0</v>
      </c>
      <c r="M28" s="19" t="n">
        <f aca="false">S28+T28</f>
        <v>0</v>
      </c>
      <c r="N28" s="20"/>
      <c r="O28" s="21" t="n">
        <v>0</v>
      </c>
      <c r="P28" s="21" t="n">
        <v>0</v>
      </c>
      <c r="Q28" s="21" t="n">
        <v>0</v>
      </c>
      <c r="R28" s="21" t="n">
        <v>0</v>
      </c>
      <c r="S28" s="21" t="n">
        <v>0</v>
      </c>
      <c r="T28" s="21" t="n">
        <v>0</v>
      </c>
    </row>
    <row r="29" customFormat="false" ht="15" hidden="false" customHeight="false" outlineLevel="0" collapsed="false">
      <c r="A29" s="12" t="s">
        <v>45</v>
      </c>
      <c r="B29" s="16" t="n">
        <v>1.85713095833333</v>
      </c>
      <c r="C29" s="16" t="n">
        <v>89.7390971428571</v>
      </c>
      <c r="D29" s="16" t="n">
        <v>19.7018038141891</v>
      </c>
      <c r="E29" s="16" t="n">
        <v>11.0781989054054</v>
      </c>
      <c r="F29" s="16" t="n">
        <v>2.18837</v>
      </c>
      <c r="G29" s="16" t="n">
        <v>1.50799766666666</v>
      </c>
      <c r="H29" s="16" t="n">
        <v>106.46405</v>
      </c>
      <c r="I29" s="16" t="n">
        <v>3.17172333333333</v>
      </c>
      <c r="J29" s="16" t="n">
        <v>2.432771</v>
      </c>
      <c r="K29" s="17" t="n">
        <f aca="false">O29</f>
        <v>0</v>
      </c>
      <c r="L29" s="18" t="n">
        <f aca="false">(P29+Q29+R29)</f>
        <v>0.6</v>
      </c>
      <c r="M29" s="19" t="n">
        <f aca="false">S29+T29</f>
        <v>0.05</v>
      </c>
      <c r="N29" s="20"/>
      <c r="O29" s="21" t="n">
        <v>0</v>
      </c>
      <c r="P29" s="21" t="n">
        <v>0.25</v>
      </c>
      <c r="Q29" s="21" t="n">
        <v>0.3</v>
      </c>
      <c r="R29" s="21" t="n">
        <v>0.05</v>
      </c>
      <c r="S29" s="21" t="n">
        <v>0.05</v>
      </c>
      <c r="T29" s="21" t="n">
        <v>0</v>
      </c>
    </row>
    <row r="30" customFormat="false" ht="15" hidden="false" customHeight="false" outlineLevel="0" collapsed="false">
      <c r="A30" s="12" t="s">
        <v>46</v>
      </c>
      <c r="B30" s="16" t="n">
        <v>0.00109522222222222</v>
      </c>
      <c r="C30" s="16" t="n">
        <v>0</v>
      </c>
      <c r="D30" s="16" t="n">
        <v>0.156604813513513</v>
      </c>
      <c r="E30" s="16" t="n">
        <v>0.00167625675675675</v>
      </c>
      <c r="F30" s="16" t="n">
        <v>0.468652</v>
      </c>
      <c r="G30" s="16" t="n">
        <v>5.77139333333333</v>
      </c>
      <c r="H30" s="16" t="n">
        <v>0.804939333333333</v>
      </c>
      <c r="I30" s="16" t="n">
        <v>0</v>
      </c>
      <c r="J30" s="16" t="n">
        <v>0</v>
      </c>
      <c r="K30" s="17" t="n">
        <f aca="false">O30</f>
        <v>1.1</v>
      </c>
      <c r="L30" s="18" t="n">
        <f aca="false">(P30+Q30+R30)</f>
        <v>42.45</v>
      </c>
      <c r="M30" s="19" t="n">
        <f aca="false">S30+T30</f>
        <v>3.45</v>
      </c>
      <c r="N30" s="20"/>
      <c r="O30" s="21" t="n">
        <v>1.1</v>
      </c>
      <c r="P30" s="21" t="n">
        <v>38.9</v>
      </c>
      <c r="Q30" s="21" t="n">
        <v>2.8</v>
      </c>
      <c r="R30" s="21" t="n">
        <v>0.75</v>
      </c>
      <c r="S30" s="21" t="n">
        <v>3.1</v>
      </c>
      <c r="T30" s="21" t="n">
        <v>0.35</v>
      </c>
    </row>
    <row r="31" customFormat="false" ht="15" hidden="false" customHeight="false" outlineLevel="0" collapsed="false">
      <c r="A31" s="12" t="s">
        <v>47</v>
      </c>
      <c r="B31" s="16" t="n">
        <v>0</v>
      </c>
      <c r="C31" s="16" t="n">
        <v>0</v>
      </c>
      <c r="D31" s="16" t="n">
        <v>0.0117180722972972</v>
      </c>
      <c r="E31" s="16" t="n">
        <v>0</v>
      </c>
      <c r="F31" s="16" t="n">
        <v>1.66958166666666</v>
      </c>
      <c r="G31" s="16" t="n">
        <v>11.36783</v>
      </c>
      <c r="H31" s="16" t="n">
        <v>1.679837</v>
      </c>
      <c r="I31" s="16" t="n">
        <v>0</v>
      </c>
      <c r="J31" s="16" t="n">
        <v>0</v>
      </c>
      <c r="K31" s="17" t="n">
        <f aca="false">O31</f>
        <v>5.7</v>
      </c>
      <c r="L31" s="18" t="n">
        <f aca="false">(P31+Q31+R31)</f>
        <v>68.05</v>
      </c>
      <c r="M31" s="19" t="n">
        <f aca="false">S31+T31</f>
        <v>4.75</v>
      </c>
      <c r="N31" s="20"/>
      <c r="O31" s="21" t="n">
        <v>5.7</v>
      </c>
      <c r="P31" s="21" t="n">
        <v>63.85</v>
      </c>
      <c r="Q31" s="21" t="n">
        <v>2.85</v>
      </c>
      <c r="R31" s="21" t="n">
        <v>1.35</v>
      </c>
      <c r="S31" s="21" t="n">
        <v>4.15</v>
      </c>
      <c r="T31" s="21" t="n">
        <v>0.6</v>
      </c>
    </row>
    <row r="32" customFormat="false" ht="15" hidden="false" customHeight="false" outlineLevel="0" collapsed="false">
      <c r="A32" s="12" t="s">
        <v>48</v>
      </c>
      <c r="B32" s="16" t="n">
        <v>0</v>
      </c>
      <c r="C32" s="16" t="n">
        <v>0</v>
      </c>
      <c r="D32" s="16" t="n">
        <v>0.00518070472972972</v>
      </c>
      <c r="E32" s="16" t="n">
        <v>0</v>
      </c>
      <c r="F32" s="16" t="n">
        <v>0</v>
      </c>
      <c r="G32" s="16" t="n">
        <v>0</v>
      </c>
      <c r="H32" s="16" t="n">
        <v>0</v>
      </c>
      <c r="I32" s="16" t="n">
        <v>0</v>
      </c>
      <c r="J32" s="16" t="n">
        <v>0</v>
      </c>
      <c r="K32" s="17" t="n">
        <f aca="false">O32</f>
        <v>0.1</v>
      </c>
      <c r="L32" s="18" t="n">
        <f aca="false">(P32+Q32+R32)</f>
        <v>0.1</v>
      </c>
      <c r="M32" s="19" t="n">
        <f aca="false">S32+T32</f>
        <v>0.05</v>
      </c>
      <c r="N32" s="20"/>
      <c r="O32" s="21" t="n">
        <v>0.1</v>
      </c>
      <c r="P32" s="21" t="n">
        <v>0</v>
      </c>
      <c r="Q32" s="21" t="n">
        <v>0.05</v>
      </c>
      <c r="R32" s="21" t="n">
        <v>0.05</v>
      </c>
      <c r="S32" s="21" t="n">
        <v>0.05</v>
      </c>
      <c r="T32" s="21" t="n">
        <v>0</v>
      </c>
    </row>
    <row r="33" customFormat="false" ht="15" hidden="false" customHeight="false" outlineLevel="0" collapsed="false">
      <c r="A33" s="12" t="s">
        <v>49</v>
      </c>
      <c r="B33" s="17" t="n">
        <v>0.00172181818181818</v>
      </c>
      <c r="C33" s="17" t="n">
        <v>0.0481261428571428</v>
      </c>
      <c r="D33" s="17" t="n">
        <v>0.00593000878378378</v>
      </c>
      <c r="E33" s="17" t="n">
        <v>0</v>
      </c>
      <c r="F33" s="17" t="n">
        <v>0</v>
      </c>
      <c r="G33" s="17" t="n">
        <v>0</v>
      </c>
      <c r="H33" s="17" t="n">
        <v>0</v>
      </c>
      <c r="I33" s="17" t="n">
        <v>0</v>
      </c>
      <c r="J33" s="17" t="n">
        <v>0</v>
      </c>
      <c r="K33" s="17" t="n">
        <f aca="false">O33</f>
        <v>0.2</v>
      </c>
      <c r="L33" s="18" t="n">
        <f aca="false">(P33+Q33+R33)</f>
        <v>0.2</v>
      </c>
      <c r="M33" s="19" t="n">
        <f aca="false">S33+T33</f>
        <v>0.1</v>
      </c>
      <c r="N33" s="20"/>
      <c r="O33" s="21" t="n">
        <v>0.2</v>
      </c>
      <c r="P33" s="21" t="n">
        <v>0</v>
      </c>
      <c r="Q33" s="21" t="n">
        <v>0.1</v>
      </c>
      <c r="R33" s="21" t="n">
        <v>0.1</v>
      </c>
      <c r="S33" s="21" t="n">
        <v>0.05</v>
      </c>
      <c r="T33" s="21" t="n">
        <v>0.05</v>
      </c>
    </row>
    <row r="34" customFormat="false" ht="15" hidden="false" customHeight="false" outlineLevel="0" collapsed="false">
      <c r="A34" s="12" t="s">
        <v>50</v>
      </c>
      <c r="B34" s="16" t="n">
        <v>0</v>
      </c>
      <c r="C34" s="16" t="n">
        <v>0.0130753285714285</v>
      </c>
      <c r="D34" s="16" t="n">
        <v>0.0302490398648648</v>
      </c>
      <c r="E34" s="16" t="n">
        <v>0</v>
      </c>
      <c r="F34" s="16" t="n">
        <v>0</v>
      </c>
      <c r="G34" s="16" t="n">
        <v>0</v>
      </c>
      <c r="H34" s="16" t="n">
        <v>0</v>
      </c>
      <c r="I34" s="16" t="n">
        <v>0</v>
      </c>
      <c r="J34" s="16" t="n">
        <v>0</v>
      </c>
      <c r="K34" s="17" t="n">
        <f aca="false">O34</f>
        <v>0</v>
      </c>
      <c r="L34" s="18" t="n">
        <f aca="false">(P34+Q34+R34)</f>
        <v>0</v>
      </c>
      <c r="M34" s="19" t="n">
        <f aca="false">S34+T34</f>
        <v>0</v>
      </c>
      <c r="N34" s="20"/>
      <c r="O34" s="21" t="n">
        <v>0</v>
      </c>
      <c r="P34" s="21" t="n">
        <v>0</v>
      </c>
      <c r="Q34" s="21" t="n">
        <v>0</v>
      </c>
      <c r="R34" s="21" t="n">
        <v>0</v>
      </c>
      <c r="S34" s="21" t="n">
        <v>0</v>
      </c>
      <c r="T34" s="21" t="n">
        <v>0</v>
      </c>
    </row>
    <row r="35" customFormat="false" ht="15" hidden="false" customHeight="false" outlineLevel="0" collapsed="false">
      <c r="A35" s="12" t="s">
        <v>51</v>
      </c>
      <c r="B35" s="16" t="n">
        <v>0.00314913888888888</v>
      </c>
      <c r="C35" s="16" t="n">
        <v>0</v>
      </c>
      <c r="D35" s="16" t="n">
        <v>0.259600863513513</v>
      </c>
      <c r="E35" s="16" t="n">
        <v>0.0011860081081081</v>
      </c>
      <c r="F35" s="16" t="n">
        <v>0</v>
      </c>
      <c r="G35" s="16" t="n">
        <v>0</v>
      </c>
      <c r="H35" s="16" t="n">
        <v>0.129842333333333</v>
      </c>
      <c r="I35" s="16" t="n">
        <v>0</v>
      </c>
      <c r="J35" s="16" t="n">
        <v>0</v>
      </c>
      <c r="K35" s="17" t="n">
        <f aca="false">O35</f>
        <v>0.2</v>
      </c>
      <c r="L35" s="18" t="n">
        <f aca="false">(P35+Q35+R35)</f>
        <v>0.8</v>
      </c>
      <c r="M35" s="19" t="n">
        <f aca="false">S35+T35</f>
        <v>0.5</v>
      </c>
      <c r="N35" s="20"/>
      <c r="O35" s="21" t="n">
        <v>0.2</v>
      </c>
      <c r="P35" s="21" t="n">
        <v>0</v>
      </c>
      <c r="Q35" s="21" t="n">
        <v>0.45</v>
      </c>
      <c r="R35" s="21" t="n">
        <v>0.35</v>
      </c>
      <c r="S35" s="21" t="n">
        <v>0.2</v>
      </c>
      <c r="T35" s="21" t="n">
        <v>0.3</v>
      </c>
    </row>
    <row r="36" customFormat="false" ht="15" hidden="false" customHeight="false" outlineLevel="0" collapsed="false">
      <c r="A36" s="12" t="s">
        <v>52</v>
      </c>
      <c r="B36" s="17" t="n">
        <v>0.219764058441558</v>
      </c>
      <c r="C36" s="17" t="n">
        <v>8.41169528571428</v>
      </c>
      <c r="D36" s="17" t="n">
        <v>4.29290804783783</v>
      </c>
      <c r="E36" s="17" t="n">
        <v>3.1689361</v>
      </c>
      <c r="F36" s="17" t="n">
        <v>0.583161666666666</v>
      </c>
      <c r="G36" s="17" t="n">
        <v>0.594697</v>
      </c>
      <c r="H36" s="17" t="n">
        <v>28.0402166666666</v>
      </c>
      <c r="I36" s="17" t="n">
        <v>5.96015</v>
      </c>
      <c r="J36" s="17" t="n">
        <v>0.548258777777777</v>
      </c>
      <c r="K36" s="17" t="n">
        <f aca="false">O36</f>
        <v>0.05</v>
      </c>
      <c r="L36" s="18" t="n">
        <f aca="false">(P36+Q36+R36)</f>
        <v>0.05</v>
      </c>
      <c r="M36" s="19" t="n">
        <f aca="false">S36+T36</f>
        <v>0</v>
      </c>
      <c r="N36" s="20"/>
      <c r="O36" s="21" t="n">
        <v>0.05</v>
      </c>
      <c r="P36" s="21" t="n">
        <v>0</v>
      </c>
      <c r="Q36" s="21" t="n">
        <v>0.05</v>
      </c>
      <c r="R36" s="21" t="n">
        <v>0</v>
      </c>
      <c r="S36" s="21" t="n">
        <v>0</v>
      </c>
      <c r="T36" s="21" t="n">
        <v>0</v>
      </c>
    </row>
    <row r="37" customFormat="false" ht="15" hidden="false" customHeight="false" outlineLevel="0" collapsed="false">
      <c r="A37" s="12" t="s">
        <v>53</v>
      </c>
      <c r="B37" s="16" t="n">
        <v>0</v>
      </c>
      <c r="C37" s="16" t="n">
        <v>0</v>
      </c>
      <c r="D37" s="16" t="n">
        <v>0</v>
      </c>
      <c r="E37" s="16" t="n">
        <v>0.000682201351351351</v>
      </c>
      <c r="F37" s="16" t="n">
        <v>2.44063</v>
      </c>
      <c r="G37" s="16" t="n">
        <v>22.6591666666666</v>
      </c>
      <c r="H37" s="16" t="n">
        <v>0</v>
      </c>
      <c r="I37" s="16" t="n">
        <v>0</v>
      </c>
      <c r="J37" s="16" t="n">
        <v>0</v>
      </c>
      <c r="K37" s="17" t="n">
        <f aca="false">O37</f>
        <v>1.95</v>
      </c>
      <c r="L37" s="18" t="n">
        <f aca="false">(P37+Q37+R37)</f>
        <v>16.65</v>
      </c>
      <c r="M37" s="19" t="n">
        <f aca="false">S37+T37</f>
        <v>1.45</v>
      </c>
      <c r="N37" s="20"/>
      <c r="O37" s="21" t="n">
        <v>1.95</v>
      </c>
      <c r="P37" s="21" t="n">
        <v>13.2</v>
      </c>
      <c r="Q37" s="21" t="n">
        <v>3.1</v>
      </c>
      <c r="R37" s="21" t="n">
        <v>0.35</v>
      </c>
      <c r="S37" s="21" t="n">
        <v>1.15</v>
      </c>
      <c r="T37" s="21" t="n">
        <v>0.3</v>
      </c>
    </row>
    <row r="38" customFormat="false" ht="15" hidden="false" customHeight="false" outlineLevel="0" collapsed="false">
      <c r="A38" s="12" t="s">
        <v>54</v>
      </c>
      <c r="B38" s="16" t="n">
        <v>0</v>
      </c>
      <c r="C38" s="16" t="n">
        <v>0</v>
      </c>
      <c r="D38" s="16" t="n">
        <v>0.00743565337837838</v>
      </c>
      <c r="E38" s="16" t="n">
        <v>0</v>
      </c>
      <c r="F38" s="16" t="n">
        <v>0</v>
      </c>
      <c r="G38" s="16" t="n">
        <v>0</v>
      </c>
      <c r="H38" s="16" t="n">
        <v>0</v>
      </c>
      <c r="I38" s="16" t="n">
        <v>0</v>
      </c>
      <c r="J38" s="16" t="n">
        <v>0</v>
      </c>
      <c r="K38" s="17" t="n">
        <f aca="false">O38</f>
        <v>0</v>
      </c>
      <c r="L38" s="18" t="n">
        <f aca="false">(P38+Q38+R38)</f>
        <v>0</v>
      </c>
      <c r="M38" s="19" t="n">
        <f aca="false">S38+T38</f>
        <v>0</v>
      </c>
      <c r="N38" s="20"/>
      <c r="O38" s="21" t="n">
        <v>0</v>
      </c>
      <c r="P38" s="21" t="n">
        <v>0</v>
      </c>
      <c r="Q38" s="21" t="n">
        <v>0</v>
      </c>
      <c r="R38" s="21" t="n">
        <v>0</v>
      </c>
      <c r="S38" s="21" t="n">
        <v>0</v>
      </c>
      <c r="T38" s="21" t="n">
        <v>0</v>
      </c>
    </row>
    <row r="39" customFormat="false" ht="15" hidden="false" customHeight="false" outlineLevel="0" collapsed="false">
      <c r="A39" s="12" t="s">
        <v>55</v>
      </c>
      <c r="B39" s="16" t="n">
        <v>0.00191926111111111</v>
      </c>
      <c r="C39" s="16" t="n">
        <v>0</v>
      </c>
      <c r="D39" s="16" t="n">
        <v>0.0330521891891891</v>
      </c>
      <c r="E39" s="16" t="n">
        <v>0.000896241891891891</v>
      </c>
      <c r="F39" s="16" t="n">
        <v>0</v>
      </c>
      <c r="G39" s="16" t="n">
        <v>0</v>
      </c>
      <c r="H39" s="16" t="n">
        <v>0</v>
      </c>
      <c r="I39" s="16" t="n">
        <v>0</v>
      </c>
      <c r="J39" s="16" t="n">
        <v>0</v>
      </c>
      <c r="K39" s="17" t="n">
        <f aca="false">O39</f>
        <v>0</v>
      </c>
      <c r="L39" s="18" t="n">
        <f aca="false">(P39+Q39+R39)</f>
        <v>0</v>
      </c>
      <c r="M39" s="19" t="n">
        <f aca="false">S39+T39</f>
        <v>0</v>
      </c>
      <c r="N39" s="20"/>
      <c r="O39" s="21" t="n">
        <v>0</v>
      </c>
      <c r="P39" s="21" t="n">
        <v>0</v>
      </c>
      <c r="Q39" s="21" t="n">
        <v>0</v>
      </c>
      <c r="R39" s="21" t="n">
        <v>0</v>
      </c>
      <c r="S39" s="21" t="n">
        <v>0</v>
      </c>
      <c r="T39" s="21" t="n">
        <v>0</v>
      </c>
    </row>
    <row r="40" customFormat="false" ht="15" hidden="false" customHeight="false" outlineLevel="0" collapsed="false">
      <c r="A40" s="12" t="s">
        <v>56</v>
      </c>
      <c r="B40" s="16" t="n">
        <v>0</v>
      </c>
      <c r="C40" s="16" t="n">
        <v>0</v>
      </c>
      <c r="D40" s="16" t="n">
        <v>0</v>
      </c>
      <c r="E40" s="16" t="n">
        <v>0</v>
      </c>
      <c r="F40" s="16" t="n">
        <v>0</v>
      </c>
      <c r="G40" s="16" t="n">
        <v>0</v>
      </c>
      <c r="H40" s="16" t="n">
        <v>0</v>
      </c>
      <c r="I40" s="16" t="n">
        <v>0</v>
      </c>
      <c r="J40" s="16" t="n">
        <v>0</v>
      </c>
      <c r="K40" s="17" t="n">
        <f aca="false">O40</f>
        <v>0</v>
      </c>
      <c r="L40" s="18" t="n">
        <f aca="false">(P40+Q40+R40)</f>
        <v>0</v>
      </c>
      <c r="M40" s="19" t="n">
        <f aca="false">S40+T40</f>
        <v>0</v>
      </c>
      <c r="N40" s="20"/>
      <c r="O40" s="21" t="n">
        <v>0</v>
      </c>
      <c r="P40" s="21" t="n">
        <v>0</v>
      </c>
      <c r="Q40" s="21" t="n">
        <v>0</v>
      </c>
      <c r="R40" s="21" t="n">
        <v>0</v>
      </c>
      <c r="S40" s="21" t="n">
        <v>0</v>
      </c>
      <c r="T40" s="21" t="n">
        <v>0</v>
      </c>
    </row>
    <row r="41" customFormat="false" ht="15" hidden="false" customHeight="false" outlineLevel="0" collapsed="false">
      <c r="A41" s="12" t="s">
        <v>57</v>
      </c>
      <c r="B41" s="16" t="n">
        <v>1.991762525</v>
      </c>
      <c r="C41" s="16" t="n">
        <v>17.3074385714285</v>
      </c>
      <c r="D41" s="16" t="n">
        <v>6.49952554891891</v>
      </c>
      <c r="E41" s="16" t="n">
        <v>8.10232243243243</v>
      </c>
      <c r="F41" s="16" t="n">
        <v>1.30539666666666</v>
      </c>
      <c r="G41" s="16" t="n">
        <v>1.58176666666666</v>
      </c>
      <c r="H41" s="16" t="n">
        <v>47.7687666666666</v>
      </c>
      <c r="I41" s="16" t="n">
        <v>8.40460666666666</v>
      </c>
      <c r="J41" s="16" t="n">
        <v>1.16826677777777</v>
      </c>
      <c r="K41" s="17" t="n">
        <f aca="false">O41</f>
        <v>0.05</v>
      </c>
      <c r="L41" s="18" t="n">
        <f aca="false">(P41+Q41+R41)</f>
        <v>0.1</v>
      </c>
      <c r="M41" s="19" t="n">
        <f aca="false">S41+T41</f>
        <v>0.05</v>
      </c>
      <c r="N41" s="20"/>
      <c r="O41" s="21" t="n">
        <v>0.05</v>
      </c>
      <c r="P41" s="21" t="n">
        <v>0</v>
      </c>
      <c r="Q41" s="21" t="n">
        <v>0.1</v>
      </c>
      <c r="R41" s="21" t="n">
        <v>0</v>
      </c>
      <c r="S41" s="21" t="n">
        <v>0</v>
      </c>
      <c r="T41" s="21" t="n">
        <v>0.05</v>
      </c>
    </row>
    <row r="42" customFormat="false" ht="15" hidden="false" customHeight="false" outlineLevel="0" collapsed="false">
      <c r="A42" s="12" t="s">
        <v>58</v>
      </c>
      <c r="B42" s="16" t="n">
        <v>0.520324630555555</v>
      </c>
      <c r="C42" s="16" t="n">
        <v>23.1605385714285</v>
      </c>
      <c r="D42" s="16" t="n">
        <v>0.0123740969594594</v>
      </c>
      <c r="E42" s="16" t="n">
        <v>7.10058248648648</v>
      </c>
      <c r="F42" s="16" t="n">
        <v>0</v>
      </c>
      <c r="G42" s="16" t="n">
        <v>0</v>
      </c>
      <c r="H42" s="16" t="n">
        <v>0</v>
      </c>
      <c r="I42" s="16" t="n">
        <v>0</v>
      </c>
      <c r="J42" s="16" t="n">
        <v>0.0569627777777777</v>
      </c>
      <c r="K42" s="17" t="n">
        <f aca="false">O42</f>
        <v>0</v>
      </c>
      <c r="L42" s="18" t="n">
        <f aca="false">(P42+Q42+R42)</f>
        <v>0</v>
      </c>
      <c r="M42" s="19" t="n">
        <f aca="false">S42+T42</f>
        <v>0</v>
      </c>
      <c r="N42" s="20"/>
      <c r="O42" s="21" t="n">
        <v>0</v>
      </c>
      <c r="P42" s="21" t="n">
        <v>0</v>
      </c>
      <c r="Q42" s="21" t="n">
        <v>0</v>
      </c>
      <c r="R42" s="21" t="n">
        <v>0</v>
      </c>
      <c r="S42" s="21" t="n">
        <v>0</v>
      </c>
      <c r="T42" s="21" t="n">
        <v>0</v>
      </c>
    </row>
    <row r="43" customFormat="false" ht="15" hidden="false" customHeight="false" outlineLevel="0" collapsed="false">
      <c r="A43" s="12" t="s">
        <v>59</v>
      </c>
      <c r="B43" s="16" t="n">
        <v>0.512897933333333</v>
      </c>
      <c r="C43" s="16" t="n">
        <v>0.00604097142857142</v>
      </c>
      <c r="D43" s="16" t="n">
        <v>0.00187783378378378</v>
      </c>
      <c r="E43" s="16" t="n">
        <v>0</v>
      </c>
      <c r="F43" s="16" t="n">
        <v>0</v>
      </c>
      <c r="G43" s="16" t="n">
        <v>0</v>
      </c>
      <c r="H43" s="16" t="n">
        <v>0</v>
      </c>
      <c r="I43" s="16" t="n">
        <v>0</v>
      </c>
      <c r="J43" s="16" t="n">
        <v>0</v>
      </c>
      <c r="K43" s="17" t="n">
        <f aca="false">O43</f>
        <v>0</v>
      </c>
      <c r="L43" s="18" t="n">
        <f aca="false">(P43+Q43+R43)</f>
        <v>0</v>
      </c>
      <c r="M43" s="19" t="n">
        <f aca="false">S43+T43</f>
        <v>0</v>
      </c>
      <c r="N43" s="20"/>
      <c r="O43" s="21" t="n">
        <v>0</v>
      </c>
      <c r="P43" s="21" t="n">
        <v>0</v>
      </c>
      <c r="Q43" s="21" t="n">
        <v>0</v>
      </c>
      <c r="R43" s="21" t="n">
        <v>0</v>
      </c>
      <c r="S43" s="21" t="n">
        <v>0</v>
      </c>
      <c r="T43" s="21" t="n">
        <v>0</v>
      </c>
    </row>
    <row r="44" customFormat="false" ht="15" hidden="false" customHeight="false" outlineLevel="0" collapsed="false">
      <c r="A44" s="12" t="s">
        <v>60</v>
      </c>
      <c r="B44" s="16" t="n">
        <v>0.0178250249999999</v>
      </c>
      <c r="C44" s="16" t="n">
        <v>0.264096428571428</v>
      </c>
      <c r="D44" s="16" t="n">
        <v>0.0131460959459459</v>
      </c>
      <c r="E44" s="16" t="n">
        <v>0</v>
      </c>
      <c r="F44" s="16" t="n">
        <v>0</v>
      </c>
      <c r="G44" s="16" t="n">
        <v>0</v>
      </c>
      <c r="H44" s="16" t="n">
        <v>0</v>
      </c>
      <c r="I44" s="16" t="n">
        <v>0</v>
      </c>
      <c r="J44" s="16" t="n">
        <v>0</v>
      </c>
      <c r="K44" s="17" t="n">
        <f aca="false">O44</f>
        <v>0</v>
      </c>
      <c r="L44" s="18" t="n">
        <f aca="false">(P44+Q44+R44)</f>
        <v>0</v>
      </c>
      <c r="M44" s="19" t="n">
        <f aca="false">S44+T44</f>
        <v>0</v>
      </c>
      <c r="N44" s="20"/>
      <c r="O44" s="21" t="n">
        <v>0</v>
      </c>
      <c r="P44" s="21" t="n">
        <v>0</v>
      </c>
      <c r="Q44" s="21" t="n">
        <v>0</v>
      </c>
      <c r="R44" s="21" t="n">
        <v>0</v>
      </c>
      <c r="S44" s="21" t="n">
        <v>0</v>
      </c>
      <c r="T44" s="21" t="n">
        <v>0</v>
      </c>
    </row>
    <row r="45" customFormat="false" ht="15" hidden="false" customHeight="false" outlineLevel="0" collapsed="false">
      <c r="A45" s="12" t="s">
        <v>61</v>
      </c>
      <c r="B45" s="16" t="n">
        <v>0</v>
      </c>
      <c r="C45" s="16" t="n">
        <v>0</v>
      </c>
      <c r="D45" s="16" t="n">
        <v>0.00518174578344594</v>
      </c>
      <c r="E45" s="16" t="n">
        <v>1.25247567567567E-007</v>
      </c>
      <c r="F45" s="16" t="n">
        <v>0</v>
      </c>
      <c r="G45" s="16" t="n">
        <v>0</v>
      </c>
      <c r="H45" s="16" t="n">
        <v>0</v>
      </c>
      <c r="I45" s="16" t="n">
        <v>0</v>
      </c>
      <c r="J45" s="16" t="n">
        <v>0</v>
      </c>
      <c r="K45" s="17" t="n">
        <f aca="false">O45</f>
        <v>0</v>
      </c>
      <c r="L45" s="18" t="n">
        <f aca="false">(P45+Q45+R45)</f>
        <v>0</v>
      </c>
      <c r="M45" s="19" t="n">
        <f aca="false">S45+T45</f>
        <v>0</v>
      </c>
      <c r="N45" s="20"/>
      <c r="O45" s="21" t="n">
        <v>0</v>
      </c>
      <c r="P45" s="21" t="n">
        <v>0</v>
      </c>
      <c r="Q45" s="21" t="n">
        <v>0</v>
      </c>
      <c r="R45" s="21" t="n">
        <v>0</v>
      </c>
      <c r="S45" s="21" t="n">
        <v>0</v>
      </c>
      <c r="T45" s="21" t="n">
        <v>0</v>
      </c>
    </row>
    <row r="46" customFormat="false" ht="15" hidden="false" customHeight="false" outlineLevel="0" collapsed="false">
      <c r="A46" s="12" t="s">
        <v>62</v>
      </c>
      <c r="B46" s="16" t="n">
        <v>0</v>
      </c>
      <c r="C46" s="16" t="n">
        <v>0</v>
      </c>
      <c r="D46" s="16" t="n">
        <v>0.0341240655405405</v>
      </c>
      <c r="E46" s="16" t="n">
        <v>0</v>
      </c>
      <c r="F46" s="16" t="n">
        <v>0</v>
      </c>
      <c r="G46" s="16" t="n">
        <v>0</v>
      </c>
      <c r="H46" s="16" t="n">
        <v>0</v>
      </c>
      <c r="I46" s="16" t="n">
        <v>0</v>
      </c>
      <c r="J46" s="16" t="n">
        <v>0</v>
      </c>
      <c r="K46" s="17" t="n">
        <f aca="false">O46</f>
        <v>0</v>
      </c>
      <c r="L46" s="18" t="n">
        <f aca="false">(P46+Q46+R46)</f>
        <v>0</v>
      </c>
      <c r="M46" s="19" t="n">
        <f aca="false">S46+T46</f>
        <v>0</v>
      </c>
      <c r="N46" s="20"/>
      <c r="O46" s="21" t="n">
        <v>0</v>
      </c>
      <c r="P46" s="21" t="n">
        <v>0</v>
      </c>
      <c r="Q46" s="21" t="n">
        <v>0</v>
      </c>
      <c r="R46" s="21" t="n">
        <v>0</v>
      </c>
      <c r="S46" s="21" t="n">
        <v>0</v>
      </c>
      <c r="T46" s="21" t="n">
        <v>0</v>
      </c>
    </row>
    <row r="47" customFormat="false" ht="15" hidden="false" customHeight="false" outlineLevel="0" collapsed="false">
      <c r="A47" s="12" t="s">
        <v>63</v>
      </c>
      <c r="B47" s="16" t="n">
        <v>6.76962334166666</v>
      </c>
      <c r="C47" s="16" t="n">
        <v>0.0846915714285714</v>
      </c>
      <c r="D47" s="16" t="n">
        <v>0.000236147972972972</v>
      </c>
      <c r="E47" s="16" t="n">
        <v>0.0016367027027027</v>
      </c>
      <c r="F47" s="16" t="n">
        <v>0</v>
      </c>
      <c r="G47" s="16" t="n">
        <v>0</v>
      </c>
      <c r="H47" s="16" t="n">
        <v>0</v>
      </c>
      <c r="I47" s="16" t="n">
        <v>0</v>
      </c>
      <c r="J47" s="16" t="n">
        <v>0</v>
      </c>
      <c r="K47" s="17" t="n">
        <f aca="false">O47</f>
        <v>0</v>
      </c>
      <c r="L47" s="18" t="n">
        <f aca="false">(P47+Q47+R47)</f>
        <v>0</v>
      </c>
      <c r="M47" s="19" t="n">
        <f aca="false">S47+T47</f>
        <v>0</v>
      </c>
      <c r="N47" s="20"/>
      <c r="O47" s="21" t="n">
        <v>0</v>
      </c>
      <c r="P47" s="21" t="n">
        <v>0</v>
      </c>
      <c r="Q47" s="21" t="n">
        <v>0</v>
      </c>
      <c r="R47" s="21" t="n">
        <v>0</v>
      </c>
      <c r="S47" s="21" t="n">
        <v>0</v>
      </c>
      <c r="T47" s="21" t="n">
        <v>0</v>
      </c>
    </row>
    <row r="48" customFormat="false" ht="15" hidden="false" customHeight="false" outlineLevel="0" collapsed="false">
      <c r="A48" s="12" t="s">
        <v>64</v>
      </c>
      <c r="B48" s="16" t="n">
        <v>0.169687408333333</v>
      </c>
      <c r="C48" s="16" t="n">
        <v>3.04643142857142</v>
      </c>
      <c r="D48" s="16" t="n">
        <v>0.00919473918918919</v>
      </c>
      <c r="E48" s="16" t="n">
        <v>0.0700577148648648</v>
      </c>
      <c r="F48" s="16" t="n">
        <v>0.0455516666666666</v>
      </c>
      <c r="G48" s="16" t="n">
        <v>0</v>
      </c>
      <c r="H48" s="16" t="n">
        <v>0</v>
      </c>
      <c r="I48" s="16" t="n">
        <v>0</v>
      </c>
      <c r="J48" s="16" t="n">
        <v>0</v>
      </c>
      <c r="K48" s="17" t="n">
        <f aca="false">O48</f>
        <v>0</v>
      </c>
      <c r="L48" s="18" t="n">
        <f aca="false">(P48+Q48+R48)</f>
        <v>0</v>
      </c>
      <c r="M48" s="19" t="n">
        <f aca="false">S48+T48</f>
        <v>0</v>
      </c>
      <c r="N48" s="20"/>
      <c r="O48" s="21" t="n">
        <v>0</v>
      </c>
      <c r="P48" s="21" t="n">
        <v>0</v>
      </c>
      <c r="Q48" s="21" t="n">
        <v>0</v>
      </c>
      <c r="R48" s="21" t="n">
        <v>0</v>
      </c>
      <c r="S48" s="21" t="n">
        <v>0</v>
      </c>
      <c r="T48" s="21" t="n">
        <v>0</v>
      </c>
    </row>
    <row r="49" customFormat="false" ht="15" hidden="false" customHeight="false" outlineLevel="0" collapsed="false">
      <c r="A49" s="12" t="s">
        <v>65</v>
      </c>
      <c r="B49" s="16" t="n">
        <v>16.4393030555555</v>
      </c>
      <c r="C49" s="16" t="n">
        <v>9.26322285714285</v>
      </c>
      <c r="D49" s="16" t="n">
        <v>0.184281988513513</v>
      </c>
      <c r="E49" s="16" t="n">
        <v>0.582075889189189</v>
      </c>
      <c r="F49" s="16" t="n">
        <v>0.155507</v>
      </c>
      <c r="G49" s="16" t="n">
        <v>0.921625666666666</v>
      </c>
      <c r="H49" s="16" t="n">
        <v>0.3422505</v>
      </c>
      <c r="I49" s="16" t="n">
        <v>1.28148</v>
      </c>
      <c r="J49" s="16" t="n">
        <v>1.1163329</v>
      </c>
      <c r="K49" s="17" t="n">
        <f aca="false">O49</f>
        <v>0.05</v>
      </c>
      <c r="L49" s="18" t="n">
        <f aca="false">(P49+Q49+R49)</f>
        <v>0.15</v>
      </c>
      <c r="M49" s="19" t="n">
        <f aca="false">S49+T49</f>
        <v>0.1</v>
      </c>
      <c r="N49" s="20"/>
      <c r="O49" s="21" t="n">
        <v>0.05</v>
      </c>
      <c r="P49" s="21" t="n">
        <v>0</v>
      </c>
      <c r="Q49" s="21" t="n">
        <v>0.15</v>
      </c>
      <c r="R49" s="21" t="n">
        <v>0</v>
      </c>
      <c r="S49" s="21" t="n">
        <v>0.1</v>
      </c>
      <c r="T49" s="21" t="n">
        <v>0</v>
      </c>
    </row>
    <row r="50" customFormat="false" ht="15" hidden="false" customHeight="false" outlineLevel="0" collapsed="false">
      <c r="A50" s="12" t="s">
        <v>66</v>
      </c>
      <c r="B50" s="17" t="n">
        <v>0.00687873246753246</v>
      </c>
      <c r="C50" s="17" t="n">
        <v>0.245308571428571</v>
      </c>
      <c r="D50" s="17" t="n">
        <v>0.121293129054054</v>
      </c>
      <c r="E50" s="17" t="n">
        <v>0</v>
      </c>
      <c r="F50" s="17" t="n">
        <v>0</v>
      </c>
      <c r="G50" s="17" t="n">
        <v>0</v>
      </c>
      <c r="H50" s="17" t="n">
        <v>0</v>
      </c>
      <c r="I50" s="17" t="n">
        <v>0</v>
      </c>
      <c r="J50" s="17" t="n">
        <v>0</v>
      </c>
      <c r="K50" s="17" t="n">
        <f aca="false">O50</f>
        <v>0</v>
      </c>
      <c r="L50" s="18" t="n">
        <f aca="false">(P50+Q50+R50)</f>
        <v>0</v>
      </c>
      <c r="M50" s="19" t="n">
        <f aca="false">S50+T50</f>
        <v>0</v>
      </c>
      <c r="N50" s="20"/>
      <c r="O50" s="21" t="n">
        <v>0</v>
      </c>
      <c r="P50" s="21" t="n">
        <v>0</v>
      </c>
      <c r="Q50" s="21" t="n">
        <v>0</v>
      </c>
      <c r="R50" s="21" t="n">
        <v>0</v>
      </c>
      <c r="S50" s="21" t="n">
        <v>0</v>
      </c>
      <c r="T50" s="21" t="n">
        <v>0</v>
      </c>
    </row>
    <row r="51" customFormat="false" ht="15" hidden="false" customHeight="false" outlineLevel="0" collapsed="false">
      <c r="A51" s="12" t="s">
        <v>67</v>
      </c>
      <c r="B51" s="17" t="n">
        <v>0.0406275246753246</v>
      </c>
      <c r="C51" s="17" t="n">
        <v>0.0535457142857142</v>
      </c>
      <c r="D51" s="17" t="n">
        <v>0.108760529058964</v>
      </c>
      <c r="E51" s="17" t="n">
        <v>0.05728713125</v>
      </c>
      <c r="F51" s="17" t="n">
        <v>0.0761976666666666</v>
      </c>
      <c r="G51" s="17" t="n">
        <v>0</v>
      </c>
      <c r="H51" s="17" t="n">
        <v>0</v>
      </c>
      <c r="I51" s="17" t="n">
        <v>0.213997</v>
      </c>
      <c r="J51" s="17" t="n">
        <v>0.065734</v>
      </c>
      <c r="K51" s="17" t="n">
        <f aca="false">O51</f>
        <v>0.05</v>
      </c>
      <c r="L51" s="18" t="n">
        <f aca="false">(P51+Q51+R51)</f>
        <v>0.2</v>
      </c>
      <c r="M51" s="19" t="n">
        <f aca="false">S51+T51</f>
        <v>0.15</v>
      </c>
      <c r="N51" s="20"/>
      <c r="O51" s="21" t="n">
        <v>0.05</v>
      </c>
      <c r="P51" s="21" t="n">
        <v>0.15</v>
      </c>
      <c r="Q51" s="21" t="n">
        <v>0.05</v>
      </c>
      <c r="R51" s="21" t="n">
        <v>0</v>
      </c>
      <c r="S51" s="21" t="n">
        <v>0.1</v>
      </c>
      <c r="T51" s="21" t="n">
        <v>0.05</v>
      </c>
    </row>
    <row r="52" customFormat="false" ht="15" hidden="false" customHeight="false" outlineLevel="0" collapsed="false">
      <c r="A52" s="12" t="s">
        <v>68</v>
      </c>
      <c r="B52" s="17" t="n">
        <v>0.000365251948051948</v>
      </c>
      <c r="C52" s="17" t="n">
        <v>0</v>
      </c>
      <c r="D52" s="17" t="n">
        <v>0</v>
      </c>
      <c r="E52" s="17" t="n">
        <v>0</v>
      </c>
      <c r="F52" s="17" t="n">
        <v>0</v>
      </c>
      <c r="G52" s="17" t="n">
        <v>0</v>
      </c>
      <c r="H52" s="17" t="n">
        <v>0</v>
      </c>
      <c r="I52" s="17" t="n">
        <v>0</v>
      </c>
      <c r="J52" s="17" t="n">
        <v>0.0135232222222222</v>
      </c>
      <c r="K52" s="17" t="n">
        <f aca="false">O52</f>
        <v>0</v>
      </c>
      <c r="L52" s="18" t="n">
        <f aca="false">(P52+Q52+R52)</f>
        <v>0</v>
      </c>
      <c r="M52" s="19" t="n">
        <f aca="false">S52+T52</f>
        <v>0</v>
      </c>
      <c r="N52" s="20"/>
      <c r="O52" s="21" t="n">
        <v>0</v>
      </c>
      <c r="P52" s="21" t="n">
        <v>0</v>
      </c>
      <c r="Q52" s="21" t="n">
        <v>0</v>
      </c>
      <c r="R52" s="21" t="n">
        <v>0</v>
      </c>
      <c r="S52" s="21" t="n">
        <v>0</v>
      </c>
      <c r="T52" s="21" t="n">
        <v>0</v>
      </c>
    </row>
    <row r="53" customFormat="false" ht="15" hidden="false" customHeight="false" outlineLevel="0" collapsed="false">
      <c r="A53" s="12" t="s">
        <v>69</v>
      </c>
      <c r="B53" s="16" t="n">
        <v>0.000805383333333333</v>
      </c>
      <c r="C53" s="16" t="n">
        <v>0</v>
      </c>
      <c r="D53" s="16" t="n">
        <v>0.00188782905405405</v>
      </c>
      <c r="E53" s="16" t="n">
        <v>0</v>
      </c>
      <c r="F53" s="16" t="n">
        <v>0</v>
      </c>
      <c r="G53" s="16" t="n">
        <v>0</v>
      </c>
      <c r="H53" s="16" t="n">
        <v>0</v>
      </c>
      <c r="I53" s="16" t="n">
        <v>0</v>
      </c>
      <c r="J53" s="16" t="n">
        <v>0</v>
      </c>
      <c r="K53" s="17" t="n">
        <f aca="false">O53</f>
        <v>0</v>
      </c>
      <c r="L53" s="18" t="n">
        <f aca="false">(P53+Q53+R53)</f>
        <v>0</v>
      </c>
      <c r="M53" s="19" t="n">
        <f aca="false">S53+T53</f>
        <v>0</v>
      </c>
      <c r="N53" s="20"/>
      <c r="O53" s="21" t="n">
        <v>0</v>
      </c>
      <c r="P53" s="21" t="n">
        <v>0</v>
      </c>
      <c r="Q53" s="21" t="n">
        <v>0</v>
      </c>
      <c r="R53" s="21" t="n">
        <v>0</v>
      </c>
      <c r="S53" s="21" t="n">
        <v>0</v>
      </c>
      <c r="T53" s="21" t="n">
        <v>0</v>
      </c>
    </row>
    <row r="54" customFormat="false" ht="15" hidden="false" customHeight="false" outlineLevel="0" collapsed="false">
      <c r="A54" s="12" t="s">
        <v>70</v>
      </c>
      <c r="B54" s="16" t="n">
        <v>0.0423144444444444</v>
      </c>
      <c r="C54" s="16" t="n">
        <v>4.00783428571428</v>
      </c>
      <c r="D54" s="16" t="n">
        <v>0.065797858108108</v>
      </c>
      <c r="E54" s="16" t="n">
        <v>0.0558570175675675</v>
      </c>
      <c r="F54" s="16" t="n">
        <v>0</v>
      </c>
      <c r="G54" s="16" t="n">
        <v>0</v>
      </c>
      <c r="H54" s="16" t="n">
        <v>0</v>
      </c>
      <c r="I54" s="16" t="n">
        <v>0</v>
      </c>
      <c r="J54" s="16" t="n">
        <v>0</v>
      </c>
      <c r="K54" s="17" t="n">
        <f aca="false">O54</f>
        <v>0</v>
      </c>
      <c r="L54" s="18" t="n">
        <f aca="false">(P54+Q54+R54)</f>
        <v>0</v>
      </c>
      <c r="M54" s="19" t="n">
        <f aca="false">S54+T54</f>
        <v>0</v>
      </c>
      <c r="N54" s="20"/>
      <c r="O54" s="21" t="n">
        <v>0</v>
      </c>
      <c r="P54" s="21" t="n">
        <v>0</v>
      </c>
      <c r="Q54" s="21" t="n">
        <v>0</v>
      </c>
      <c r="R54" s="21" t="n">
        <v>0</v>
      </c>
      <c r="S54" s="21" t="n">
        <v>0</v>
      </c>
      <c r="T54" s="21" t="n">
        <v>0</v>
      </c>
    </row>
    <row r="55" customFormat="false" ht="15" hidden="false" customHeight="false" outlineLevel="0" collapsed="false">
      <c r="A55" s="12" t="s">
        <v>71</v>
      </c>
      <c r="B55" s="16" t="n">
        <v>19.3034194444444</v>
      </c>
      <c r="C55" s="16" t="n">
        <v>10.6238357142857</v>
      </c>
      <c r="D55" s="16" t="n">
        <v>0.51778746554054</v>
      </c>
      <c r="E55" s="16" t="n">
        <v>0.97260812027027</v>
      </c>
      <c r="F55" s="16" t="n">
        <v>0.679194</v>
      </c>
      <c r="G55" s="16" t="n">
        <v>2.37157333333333</v>
      </c>
      <c r="H55" s="16" t="n">
        <v>1.02009083333333</v>
      </c>
      <c r="I55" s="16" t="n">
        <v>3.92588333333333</v>
      </c>
      <c r="J55" s="16" t="n">
        <v>0.790656</v>
      </c>
      <c r="K55" s="17" t="n">
        <f aca="false">O55</f>
        <v>0.2</v>
      </c>
      <c r="L55" s="18" t="n">
        <f aca="false">(P55+Q55+R55)</f>
        <v>1.15</v>
      </c>
      <c r="M55" s="19" t="n">
        <f aca="false">S55+T55</f>
        <v>0.4</v>
      </c>
      <c r="N55" s="20"/>
      <c r="O55" s="21" t="n">
        <v>0.2</v>
      </c>
      <c r="P55" s="21" t="n">
        <v>0.7</v>
      </c>
      <c r="Q55" s="21" t="n">
        <v>0.35</v>
      </c>
      <c r="R55" s="21" t="n">
        <v>0.1</v>
      </c>
      <c r="S55" s="21" t="n">
        <v>0.25</v>
      </c>
      <c r="T55" s="21" t="n">
        <v>0.15</v>
      </c>
    </row>
    <row r="56" customFormat="false" ht="15" hidden="false" customHeight="false" outlineLevel="0" collapsed="false">
      <c r="A56" s="12" t="s">
        <v>72</v>
      </c>
      <c r="B56" s="16" t="n">
        <v>0</v>
      </c>
      <c r="C56" s="16" t="n">
        <v>0.254378571428571</v>
      </c>
      <c r="D56" s="16" t="n">
        <v>0.181726050675675</v>
      </c>
      <c r="E56" s="16" t="n">
        <v>0</v>
      </c>
      <c r="F56" s="16" t="n">
        <v>0</v>
      </c>
      <c r="G56" s="16" t="n">
        <v>0</v>
      </c>
      <c r="H56" s="16" t="n">
        <v>0</v>
      </c>
      <c r="I56" s="16" t="n">
        <v>0</v>
      </c>
      <c r="J56" s="16" t="n">
        <v>0.0244515666666666</v>
      </c>
      <c r="K56" s="17" t="n">
        <f aca="false">O56</f>
        <v>0</v>
      </c>
      <c r="L56" s="18" t="n">
        <f aca="false">(P56+Q56+R56)</f>
        <v>0</v>
      </c>
      <c r="M56" s="19" t="n">
        <f aca="false">S56+T56</f>
        <v>0</v>
      </c>
      <c r="N56" s="20"/>
      <c r="O56" s="21" t="n">
        <v>0</v>
      </c>
      <c r="P56" s="21" t="n">
        <v>0</v>
      </c>
      <c r="Q56" s="21" t="n">
        <v>0</v>
      </c>
      <c r="R56" s="21" t="n">
        <v>0</v>
      </c>
      <c r="S56" s="21" t="n">
        <v>0</v>
      </c>
      <c r="T56" s="21" t="n">
        <v>0</v>
      </c>
    </row>
    <row r="57" customFormat="false" ht="15" hidden="false" customHeight="false" outlineLevel="0" collapsed="false">
      <c r="A57" s="12" t="s">
        <v>73</v>
      </c>
      <c r="B57" s="16" t="n">
        <v>0.745016722222222</v>
      </c>
      <c r="C57" s="16" t="n">
        <v>0.994201657142857</v>
      </c>
      <c r="D57" s="16" t="n">
        <v>0.889369507945945</v>
      </c>
      <c r="E57" s="16" t="n">
        <v>0.532014675675675</v>
      </c>
      <c r="F57" s="16" t="n">
        <v>0.683777666666666</v>
      </c>
      <c r="G57" s="16" t="n">
        <v>1.195449</v>
      </c>
      <c r="H57" s="16" t="n">
        <v>0.5882415</v>
      </c>
      <c r="I57" s="16" t="n">
        <v>0.466733</v>
      </c>
      <c r="J57" s="16" t="n">
        <v>0.628486677777777</v>
      </c>
      <c r="K57" s="17" t="n">
        <f aca="false">O57</f>
        <v>0.2</v>
      </c>
      <c r="L57" s="18" t="n">
        <f aca="false">(P57+Q57+R57)</f>
        <v>0.5</v>
      </c>
      <c r="M57" s="19" t="n">
        <f aca="false">S57+T57</f>
        <v>0.65</v>
      </c>
      <c r="N57" s="20"/>
      <c r="O57" s="21" t="n">
        <v>0.2</v>
      </c>
      <c r="P57" s="21" t="n">
        <v>0.3</v>
      </c>
      <c r="Q57" s="21" t="n">
        <v>0</v>
      </c>
      <c r="R57" s="21" t="n">
        <v>0.2</v>
      </c>
      <c r="S57" s="21" t="n">
        <v>0.35</v>
      </c>
      <c r="T57" s="21" t="n">
        <v>0.3</v>
      </c>
    </row>
    <row r="58" customFormat="false" ht="15" hidden="false" customHeight="false" outlineLevel="0" collapsed="false">
      <c r="A58" s="12" t="s">
        <v>74</v>
      </c>
      <c r="B58" s="16" t="n">
        <v>18.0802780555555</v>
      </c>
      <c r="C58" s="16" t="n">
        <v>9.86002571428571</v>
      </c>
      <c r="D58" s="16" t="n">
        <v>0.214273259459459</v>
      </c>
      <c r="E58" s="16" t="n">
        <v>0.315789797297297</v>
      </c>
      <c r="F58" s="16" t="n">
        <v>0</v>
      </c>
      <c r="G58" s="16" t="n">
        <v>0.0161521333333333</v>
      </c>
      <c r="H58" s="16" t="n">
        <v>0.360750333333333</v>
      </c>
      <c r="I58" s="16" t="n">
        <v>0.106987333333333</v>
      </c>
      <c r="J58" s="16" t="n">
        <v>0.0383734444444444</v>
      </c>
      <c r="K58" s="17" t="n">
        <f aca="false">O58</f>
        <v>0.3</v>
      </c>
      <c r="L58" s="18" t="n">
        <f aca="false">(P58+Q58+R58)</f>
        <v>0.25</v>
      </c>
      <c r="M58" s="19" t="n">
        <f aca="false">S58+T58</f>
        <v>0.1</v>
      </c>
      <c r="N58" s="20"/>
      <c r="O58" s="21" t="n">
        <v>0.3</v>
      </c>
      <c r="P58" s="21" t="n">
        <v>0.2</v>
      </c>
      <c r="Q58" s="21" t="n">
        <v>0.05</v>
      </c>
      <c r="R58" s="21" t="n">
        <v>0</v>
      </c>
      <c r="S58" s="21" t="n">
        <v>0.1</v>
      </c>
      <c r="T58" s="21" t="n">
        <v>0</v>
      </c>
    </row>
    <row r="59" customFormat="false" ht="15" hidden="false" customHeight="false" outlineLevel="0" collapsed="false">
      <c r="A59" s="12" t="s">
        <v>75</v>
      </c>
      <c r="B59" s="16" t="n">
        <v>0.00495717777777777</v>
      </c>
      <c r="C59" s="16" t="n">
        <v>0.118657571428571</v>
      </c>
      <c r="D59" s="16" t="n">
        <v>0.116339249999999</v>
      </c>
      <c r="E59" s="16" t="n">
        <v>0</v>
      </c>
      <c r="F59" s="16" t="n">
        <v>0</v>
      </c>
      <c r="G59" s="16" t="n">
        <v>0</v>
      </c>
      <c r="H59" s="16" t="n">
        <v>0</v>
      </c>
      <c r="I59" s="16" t="n">
        <v>0</v>
      </c>
      <c r="J59" s="16" t="n">
        <v>0.0268635222222222</v>
      </c>
      <c r="K59" s="17" t="n">
        <f aca="false">O59</f>
        <v>0</v>
      </c>
      <c r="L59" s="18" t="n">
        <f aca="false">(P59+Q59+R59)</f>
        <v>0</v>
      </c>
      <c r="M59" s="19" t="n">
        <f aca="false">S59+T59</f>
        <v>0</v>
      </c>
      <c r="N59" s="20"/>
      <c r="O59" s="21" t="n">
        <v>0</v>
      </c>
      <c r="P59" s="21" t="n">
        <v>0</v>
      </c>
      <c r="Q59" s="21" t="n">
        <v>0</v>
      </c>
      <c r="R59" s="21" t="n">
        <v>0</v>
      </c>
      <c r="S59" s="21" t="n">
        <v>0</v>
      </c>
      <c r="T59" s="21" t="n">
        <v>0</v>
      </c>
    </row>
    <row r="60" customFormat="false" ht="15" hidden="false" customHeight="false" outlineLevel="0" collapsed="false">
      <c r="A60" s="12" t="s">
        <v>76</v>
      </c>
      <c r="B60" s="16" t="n">
        <v>2.08214103441644</v>
      </c>
      <c r="C60" s="16" t="n">
        <v>3.20533285714285</v>
      </c>
      <c r="D60" s="16" t="n">
        <v>1.13091067453275</v>
      </c>
      <c r="E60" s="16" t="n">
        <v>1.61410588497339</v>
      </c>
      <c r="F60" s="16" t="n">
        <v>1.142917</v>
      </c>
      <c r="G60" s="16" t="n">
        <v>3.73101666666666</v>
      </c>
      <c r="H60" s="16" t="n">
        <v>0.22467166925925</v>
      </c>
      <c r="I60" s="16" t="n">
        <v>4.42602666666666</v>
      </c>
      <c r="J60" s="16" t="n">
        <v>1.83349289078535</v>
      </c>
      <c r="K60" s="17" t="n">
        <f aca="false">O60</f>
        <v>0.5</v>
      </c>
      <c r="L60" s="18" t="n">
        <f aca="false">(P60+Q60+R60)</f>
        <v>0.95</v>
      </c>
      <c r="M60" s="19" t="n">
        <f aca="false">S60+T60</f>
        <v>0.55</v>
      </c>
      <c r="N60" s="20"/>
      <c r="O60" s="21" t="n">
        <v>0.5</v>
      </c>
      <c r="P60" s="21" t="n">
        <v>0.25</v>
      </c>
      <c r="Q60" s="21" t="n">
        <v>0.6</v>
      </c>
      <c r="R60" s="21" t="n">
        <v>0.1</v>
      </c>
      <c r="S60" s="21" t="n">
        <v>0.45</v>
      </c>
      <c r="T60" s="21" t="n">
        <v>0.1</v>
      </c>
    </row>
    <row r="61" customFormat="false" ht="15" hidden="false" customHeight="false" outlineLevel="0" collapsed="false">
      <c r="A61" s="12" t="s">
        <v>77</v>
      </c>
      <c r="B61" s="16" t="n">
        <v>0</v>
      </c>
      <c r="C61" s="16" t="n">
        <v>0</v>
      </c>
      <c r="D61" s="16" t="n">
        <v>0.00470059459459459</v>
      </c>
      <c r="E61" s="16" t="n">
        <v>0</v>
      </c>
      <c r="F61" s="16" t="n">
        <v>0</v>
      </c>
      <c r="G61" s="16" t="n">
        <v>0</v>
      </c>
      <c r="H61" s="16" t="n">
        <v>0</v>
      </c>
      <c r="I61" s="16" t="n">
        <v>0</v>
      </c>
      <c r="J61" s="16" t="n">
        <v>0</v>
      </c>
      <c r="K61" s="17" t="n">
        <f aca="false">O61</f>
        <v>0</v>
      </c>
      <c r="L61" s="18" t="n">
        <f aca="false">(P61+Q61+R61)</f>
        <v>0</v>
      </c>
      <c r="M61" s="19" t="n">
        <f aca="false">S61+T61</f>
        <v>0</v>
      </c>
      <c r="N61" s="20"/>
      <c r="O61" s="21" t="n">
        <v>0</v>
      </c>
      <c r="P61" s="21" t="n">
        <v>0</v>
      </c>
      <c r="Q61" s="21" t="n">
        <v>0</v>
      </c>
      <c r="R61" s="21" t="n">
        <v>0</v>
      </c>
      <c r="S61" s="21" t="n">
        <v>0</v>
      </c>
      <c r="T61" s="21" t="n">
        <v>0</v>
      </c>
    </row>
    <row r="62" customFormat="false" ht="15" hidden="false" customHeight="false" outlineLevel="0" collapsed="false">
      <c r="A62" s="12" t="s">
        <v>78</v>
      </c>
      <c r="B62" s="16" t="n">
        <v>5.07179788888889</v>
      </c>
      <c r="C62" s="16" t="n">
        <v>0.194461742857142</v>
      </c>
      <c r="D62" s="16" t="n">
        <v>0.203641709459459</v>
      </c>
      <c r="E62" s="16" t="n">
        <v>0.0619590513513513</v>
      </c>
      <c r="F62" s="16" t="n">
        <v>0.0352026666666666</v>
      </c>
      <c r="G62" s="16" t="n">
        <v>0</v>
      </c>
      <c r="H62" s="16" t="n">
        <v>0</v>
      </c>
      <c r="I62" s="16" t="n">
        <v>0.290566</v>
      </c>
      <c r="J62" s="16" t="n">
        <v>0.114060944444444</v>
      </c>
      <c r="K62" s="17" t="n">
        <f aca="false">O62</f>
        <v>0</v>
      </c>
      <c r="L62" s="18" t="n">
        <f aca="false">(P62+Q62+R62)</f>
        <v>0</v>
      </c>
      <c r="M62" s="19" t="n">
        <f aca="false">S62+T62</f>
        <v>0</v>
      </c>
      <c r="N62" s="20"/>
      <c r="O62" s="21" t="n">
        <v>0</v>
      </c>
      <c r="P62" s="21" t="n">
        <v>0</v>
      </c>
      <c r="Q62" s="21" t="n">
        <v>0</v>
      </c>
      <c r="R62" s="21" t="n">
        <v>0</v>
      </c>
      <c r="S62" s="21" t="n">
        <v>0</v>
      </c>
      <c r="T62" s="21" t="n">
        <v>0</v>
      </c>
    </row>
    <row r="63" customFormat="false" ht="15" hidden="false" customHeight="false" outlineLevel="0" collapsed="false">
      <c r="A63" s="12" t="s">
        <v>79</v>
      </c>
      <c r="B63" s="16" t="n">
        <v>0</v>
      </c>
      <c r="C63" s="16" t="n">
        <v>0</v>
      </c>
      <c r="D63" s="16" t="n">
        <v>0.00327534459459459</v>
      </c>
      <c r="E63" s="16" t="n">
        <v>0</v>
      </c>
      <c r="F63" s="16" t="n">
        <v>0</v>
      </c>
      <c r="G63" s="16" t="n">
        <v>0</v>
      </c>
      <c r="H63" s="16" t="n">
        <v>0</v>
      </c>
      <c r="I63" s="16" t="n">
        <v>0</v>
      </c>
      <c r="J63" s="16" t="n">
        <v>0</v>
      </c>
      <c r="K63" s="17" t="n">
        <f aca="false">O63</f>
        <v>0</v>
      </c>
      <c r="L63" s="18" t="n">
        <f aca="false">(P63+Q63+R63)</f>
        <v>0</v>
      </c>
      <c r="M63" s="19" t="n">
        <f aca="false">S63+T63</f>
        <v>0</v>
      </c>
      <c r="N63" s="20"/>
      <c r="O63" s="21" t="n">
        <v>0</v>
      </c>
      <c r="P63" s="21" t="n">
        <v>0</v>
      </c>
      <c r="Q63" s="21" t="n">
        <v>0</v>
      </c>
      <c r="R63" s="21" t="n">
        <v>0</v>
      </c>
      <c r="S63" s="21" t="n">
        <v>0</v>
      </c>
      <c r="T63" s="21" t="n">
        <v>0</v>
      </c>
    </row>
    <row r="64" customFormat="false" ht="15" hidden="false" customHeight="false" outlineLevel="0" collapsed="false">
      <c r="A64" s="12" t="s">
        <v>80</v>
      </c>
      <c r="B64" s="16" t="n">
        <v>1.39485011944444</v>
      </c>
      <c r="C64" s="16" t="n">
        <v>0.2519798</v>
      </c>
      <c r="D64" s="16" t="n">
        <v>0.212142008783783</v>
      </c>
      <c r="E64" s="16" t="n">
        <v>0.152938608108108</v>
      </c>
      <c r="F64" s="16" t="n">
        <v>0.0478501999999999</v>
      </c>
      <c r="G64" s="16" t="n">
        <v>0.607275</v>
      </c>
      <c r="H64" s="16" t="n">
        <v>0</v>
      </c>
      <c r="I64" s="16" t="n">
        <v>0.468487333333333</v>
      </c>
      <c r="J64" s="16" t="n">
        <v>0.108124166666666</v>
      </c>
      <c r="K64" s="17" t="n">
        <f aca="false">O64</f>
        <v>0</v>
      </c>
      <c r="L64" s="18" t="n">
        <f aca="false">(P64+Q64+R64)</f>
        <v>0</v>
      </c>
      <c r="M64" s="19" t="n">
        <f aca="false">S64+T64</f>
        <v>0</v>
      </c>
      <c r="N64" s="20"/>
      <c r="O64" s="21" t="n">
        <v>0</v>
      </c>
      <c r="P64" s="21" t="n">
        <v>0</v>
      </c>
      <c r="Q64" s="21" t="n">
        <v>0</v>
      </c>
      <c r="R64" s="21" t="n">
        <v>0</v>
      </c>
      <c r="S64" s="21" t="n">
        <v>0</v>
      </c>
      <c r="T64" s="21" t="n">
        <v>0</v>
      </c>
    </row>
    <row r="65" customFormat="false" ht="15" hidden="false" customHeight="false" outlineLevel="0" collapsed="false">
      <c r="A65" s="12" t="s">
        <v>81</v>
      </c>
      <c r="B65" s="16" t="n">
        <v>0</v>
      </c>
      <c r="C65" s="16" t="n">
        <v>0</v>
      </c>
      <c r="D65" s="16" t="n">
        <v>0.00190657635135135</v>
      </c>
      <c r="E65" s="16" t="n">
        <v>0</v>
      </c>
      <c r="F65" s="16" t="n">
        <v>0</v>
      </c>
      <c r="G65" s="16" t="n">
        <v>0</v>
      </c>
      <c r="H65" s="16" t="n">
        <v>0</v>
      </c>
      <c r="I65" s="16" t="n">
        <v>0</v>
      </c>
      <c r="J65" s="16" t="n">
        <v>0</v>
      </c>
      <c r="K65" s="17" t="n">
        <f aca="false">O65</f>
        <v>0</v>
      </c>
      <c r="L65" s="18" t="n">
        <f aca="false">(P65+Q65+R65)</f>
        <v>0.05</v>
      </c>
      <c r="M65" s="19" t="n">
        <f aca="false">S65+T65</f>
        <v>0</v>
      </c>
      <c r="N65" s="20"/>
      <c r="O65" s="21" t="n">
        <v>0</v>
      </c>
      <c r="P65" s="21" t="n">
        <v>0</v>
      </c>
      <c r="Q65" s="21" t="n">
        <v>0.05</v>
      </c>
      <c r="R65" s="21" t="n">
        <v>0</v>
      </c>
      <c r="S65" s="21" t="n">
        <v>0</v>
      </c>
      <c r="T65" s="21" t="n">
        <v>0</v>
      </c>
    </row>
    <row r="66" customFormat="false" ht="15" hidden="false" customHeight="false" outlineLevel="0" collapsed="false">
      <c r="A66" s="12" t="s">
        <v>82</v>
      </c>
      <c r="B66" s="16" t="n">
        <v>1.61656842222222</v>
      </c>
      <c r="C66" s="16" t="n">
        <v>0.0399700857142857</v>
      </c>
      <c r="D66" s="16" t="n">
        <v>0.105574570945945</v>
      </c>
      <c r="E66" s="16" t="n">
        <v>0.0161249202702702</v>
      </c>
      <c r="F66" s="16" t="n">
        <v>0</v>
      </c>
      <c r="G66" s="16" t="n">
        <v>0</v>
      </c>
      <c r="H66" s="16" t="n">
        <v>0</v>
      </c>
      <c r="I66" s="16" t="n">
        <v>0</v>
      </c>
      <c r="J66" s="16" t="n">
        <v>0.0285261111111111</v>
      </c>
      <c r="K66" s="17" t="n">
        <f aca="false">O66</f>
        <v>0.05</v>
      </c>
      <c r="L66" s="18" t="n">
        <f aca="false">(P66+Q66+R66)</f>
        <v>0</v>
      </c>
      <c r="M66" s="19" t="n">
        <f aca="false">S66+T66</f>
        <v>0</v>
      </c>
      <c r="N66" s="20"/>
      <c r="O66" s="21" t="n">
        <v>0.05</v>
      </c>
      <c r="P66" s="21" t="n">
        <v>0</v>
      </c>
      <c r="Q66" s="21" t="n">
        <v>0</v>
      </c>
      <c r="R66" s="21" t="n">
        <v>0</v>
      </c>
      <c r="S66" s="21" t="n">
        <v>0</v>
      </c>
      <c r="T66" s="21" t="n">
        <v>0</v>
      </c>
    </row>
    <row r="67" customFormat="false" ht="15" hidden="false" customHeight="false" outlineLevel="0" collapsed="false">
      <c r="A67" s="12" t="s">
        <v>83</v>
      </c>
      <c r="B67" s="17" t="n">
        <v>0.00930113611111111</v>
      </c>
      <c r="C67" s="17" t="n">
        <v>9.11578531428571</v>
      </c>
      <c r="D67" s="17" t="n">
        <v>0.9965786825</v>
      </c>
      <c r="E67" s="17" t="n">
        <v>1.70804763513513</v>
      </c>
      <c r="F67" s="17" t="n">
        <v>0.0238661999999999</v>
      </c>
      <c r="G67" s="17" t="n">
        <v>0.117466666666666</v>
      </c>
      <c r="H67" s="17" t="n">
        <v>0.200548</v>
      </c>
      <c r="I67" s="17" t="n">
        <v>0</v>
      </c>
      <c r="J67" s="17" t="n">
        <v>0.0485517666666666</v>
      </c>
      <c r="K67" s="17" t="n">
        <f aca="false">O67</f>
        <v>0</v>
      </c>
      <c r="L67" s="18" t="n">
        <f aca="false">(P67+Q67+R67)</f>
        <v>0</v>
      </c>
      <c r="M67" s="19" t="n">
        <f aca="false">S67+T67</f>
        <v>0</v>
      </c>
      <c r="N67" s="20"/>
      <c r="O67" s="21" t="n">
        <v>0</v>
      </c>
      <c r="P67" s="21" t="n">
        <v>0</v>
      </c>
      <c r="Q67" s="21" t="n">
        <v>0</v>
      </c>
      <c r="R67" s="21" t="n">
        <v>0</v>
      </c>
      <c r="S67" s="21" t="n">
        <v>0</v>
      </c>
      <c r="T67" s="21" t="n">
        <v>0</v>
      </c>
    </row>
    <row r="68" customFormat="false" ht="15" hidden="false" customHeight="false" outlineLevel="0" collapsed="false">
      <c r="A68" s="12" t="s">
        <v>84</v>
      </c>
      <c r="B68" s="17" t="n">
        <v>0.0531841831168831</v>
      </c>
      <c r="C68" s="17" t="n">
        <v>0.083197</v>
      </c>
      <c r="D68" s="17" t="n">
        <v>0.711632471621621</v>
      </c>
      <c r="E68" s="17" t="n">
        <v>0.0728713974999999</v>
      </c>
      <c r="F68" s="17" t="n">
        <v>203.036999999999</v>
      </c>
      <c r="G68" s="17" t="n">
        <v>1.383212</v>
      </c>
      <c r="H68" s="17" t="n">
        <v>14.94118</v>
      </c>
      <c r="I68" s="17" t="n">
        <v>0.369110333333333</v>
      </c>
      <c r="J68" s="17" t="n">
        <v>0.688344522222222</v>
      </c>
      <c r="K68" s="17" t="n">
        <f aca="false">O68</f>
        <v>121.8</v>
      </c>
      <c r="L68" s="18" t="n">
        <f aca="false">(P68+Q68+R68)</f>
        <v>422.9</v>
      </c>
      <c r="M68" s="19" t="n">
        <f aca="false">S68+T68</f>
        <v>219.9</v>
      </c>
      <c r="N68" s="20"/>
      <c r="O68" s="21" t="n">
        <v>121.8</v>
      </c>
      <c r="P68" s="21" t="n">
        <v>72.3</v>
      </c>
      <c r="Q68" s="21" t="n">
        <v>201.75</v>
      </c>
      <c r="R68" s="21" t="n">
        <v>148.85</v>
      </c>
      <c r="S68" s="21" t="n">
        <v>103.55</v>
      </c>
      <c r="T68" s="21" t="n">
        <v>116.35</v>
      </c>
    </row>
    <row r="69" customFormat="false" ht="15" hidden="false" customHeight="false" outlineLevel="0" collapsed="false">
      <c r="A69" s="12" t="s">
        <v>85</v>
      </c>
      <c r="B69" s="16" t="n">
        <v>0.0469645583333333</v>
      </c>
      <c r="C69" s="16" t="n">
        <v>79.0729292428571</v>
      </c>
      <c r="D69" s="16" t="n">
        <v>6.50673025378378</v>
      </c>
      <c r="E69" s="16" t="n">
        <v>5.10712599459459</v>
      </c>
      <c r="F69" s="16" t="n">
        <v>0</v>
      </c>
      <c r="G69" s="16" t="n">
        <v>0.0738986666666666</v>
      </c>
      <c r="H69" s="16" t="n">
        <v>0.810932166666666</v>
      </c>
      <c r="I69" s="16" t="n">
        <v>0.0113093333333333</v>
      </c>
      <c r="J69" s="16" t="n">
        <v>0.325012744444444</v>
      </c>
      <c r="K69" s="17" t="n">
        <f aca="false">O69</f>
        <v>0</v>
      </c>
      <c r="L69" s="18" t="n">
        <f aca="false">(P69+Q69+R69)</f>
        <v>0</v>
      </c>
      <c r="M69" s="19" t="n">
        <f aca="false">S69+T69</f>
        <v>0</v>
      </c>
      <c r="N69" s="20"/>
      <c r="O69" s="21" t="n">
        <v>0</v>
      </c>
      <c r="P69" s="21" t="n">
        <v>0</v>
      </c>
      <c r="Q69" s="21" t="n">
        <v>0</v>
      </c>
      <c r="R69" s="21" t="n">
        <v>0</v>
      </c>
      <c r="S69" s="21" t="n">
        <v>0</v>
      </c>
      <c r="T69" s="21" t="n">
        <v>0</v>
      </c>
    </row>
    <row r="70" customFormat="false" ht="15" hidden="false" customHeight="false" outlineLevel="0" collapsed="false">
      <c r="A70" s="12" t="s">
        <v>86</v>
      </c>
      <c r="B70" s="16" t="n">
        <v>0.152494788888888</v>
      </c>
      <c r="C70" s="16" t="n">
        <v>0.0645777428571428</v>
      </c>
      <c r="D70" s="16" t="n">
        <v>0.760665149999999</v>
      </c>
      <c r="E70" s="16" t="n">
        <v>0.0782209905405405</v>
      </c>
      <c r="F70" s="16" t="n">
        <v>141.068333333333</v>
      </c>
      <c r="G70" s="16" t="n">
        <v>0.898888666666666</v>
      </c>
      <c r="H70" s="16" t="n">
        <v>10.49692</v>
      </c>
      <c r="I70" s="16" t="n">
        <v>0.209343666666666</v>
      </c>
      <c r="J70" s="16" t="n">
        <v>0.140335</v>
      </c>
      <c r="K70" s="17" t="n">
        <f aca="false">O70</f>
        <v>48.35</v>
      </c>
      <c r="L70" s="18" t="n">
        <f aca="false">(P70+Q70+R70)</f>
        <v>200.15</v>
      </c>
      <c r="M70" s="19" t="n">
        <f aca="false">S70+T70</f>
        <v>91.85</v>
      </c>
      <c r="N70" s="20"/>
      <c r="O70" s="21" t="n">
        <v>48.35</v>
      </c>
      <c r="P70" s="21" t="n">
        <v>23.15</v>
      </c>
      <c r="Q70" s="21" t="n">
        <v>106.45</v>
      </c>
      <c r="R70" s="21" t="n">
        <v>70.55</v>
      </c>
      <c r="S70" s="21" t="n">
        <v>42.25</v>
      </c>
      <c r="T70" s="21" t="n">
        <v>49.6</v>
      </c>
    </row>
    <row r="71" customFormat="false" ht="15" hidden="false" customHeight="false" outlineLevel="0" collapsed="false">
      <c r="A71" s="12" t="s">
        <v>87</v>
      </c>
      <c r="B71" s="16" t="n">
        <v>0.000991933333333333</v>
      </c>
      <c r="C71" s="16" t="n">
        <v>0</v>
      </c>
      <c r="D71" s="16" t="n">
        <v>0.00828218716216216</v>
      </c>
      <c r="E71" s="16" t="n">
        <v>0.00106568783783783</v>
      </c>
      <c r="F71" s="16" t="n">
        <v>0</v>
      </c>
      <c r="G71" s="16" t="n">
        <v>0</v>
      </c>
      <c r="H71" s="16" t="n">
        <v>0</v>
      </c>
      <c r="I71" s="16" t="n">
        <v>0</v>
      </c>
      <c r="J71" s="16" t="n">
        <v>0</v>
      </c>
      <c r="K71" s="17" t="n">
        <f aca="false">O71</f>
        <v>0</v>
      </c>
      <c r="L71" s="18" t="n">
        <f aca="false">(P71+Q71+R71)</f>
        <v>0</v>
      </c>
      <c r="M71" s="19" t="n">
        <f aca="false">S71+T71</f>
        <v>0</v>
      </c>
      <c r="N71" s="20"/>
      <c r="O71" s="21" t="n">
        <v>0</v>
      </c>
      <c r="P71" s="21" t="n">
        <v>0</v>
      </c>
      <c r="Q71" s="21" t="n">
        <v>0</v>
      </c>
      <c r="R71" s="21" t="n">
        <v>0</v>
      </c>
      <c r="S71" s="21" t="n">
        <v>0</v>
      </c>
      <c r="T71" s="21" t="n">
        <v>0</v>
      </c>
    </row>
    <row r="72" customFormat="false" ht="15" hidden="false" customHeight="false" outlineLevel="0" collapsed="false">
      <c r="A72" s="12" t="s">
        <v>88</v>
      </c>
      <c r="B72" s="16" t="n">
        <v>0.0134146861111111</v>
      </c>
      <c r="C72" s="16" t="n">
        <v>23.8096671428571</v>
      </c>
      <c r="D72" s="16" t="n">
        <v>5.35907097905405</v>
      </c>
      <c r="E72" s="16" t="n">
        <v>1.21342472432432</v>
      </c>
      <c r="F72" s="16" t="n">
        <v>0</v>
      </c>
      <c r="G72" s="16" t="n">
        <v>0</v>
      </c>
      <c r="H72" s="16" t="n">
        <v>0.173054833333333</v>
      </c>
      <c r="I72" s="16" t="n">
        <v>0</v>
      </c>
      <c r="J72" s="16" t="n">
        <v>0.0115574111111111</v>
      </c>
      <c r="K72" s="17" t="n">
        <f aca="false">O72</f>
        <v>0</v>
      </c>
      <c r="L72" s="18" t="n">
        <f aca="false">(P72+Q72+R72)</f>
        <v>0</v>
      </c>
      <c r="M72" s="19" t="n">
        <f aca="false">S72+T72</f>
        <v>0</v>
      </c>
      <c r="N72" s="20"/>
      <c r="O72" s="21" t="n">
        <v>0</v>
      </c>
      <c r="P72" s="21" t="n">
        <v>0</v>
      </c>
      <c r="Q72" s="21" t="n">
        <v>0</v>
      </c>
      <c r="R72" s="21" t="n">
        <v>0</v>
      </c>
      <c r="S72" s="21" t="n">
        <v>0</v>
      </c>
      <c r="T72" s="21" t="n">
        <v>0</v>
      </c>
    </row>
    <row r="73" customFormat="false" ht="15" hidden="false" customHeight="false" outlineLevel="0" collapsed="false">
      <c r="A73" s="12" t="s">
        <v>89</v>
      </c>
      <c r="B73" s="16" t="n">
        <v>0.0839261166666666</v>
      </c>
      <c r="C73" s="16" t="n">
        <v>0.0292675857142857</v>
      </c>
      <c r="D73" s="16" t="n">
        <v>0.521002425675675</v>
      </c>
      <c r="E73" s="16" t="n">
        <v>0.0578241108108108</v>
      </c>
      <c r="F73" s="16" t="n">
        <v>143.913666666666</v>
      </c>
      <c r="G73" s="16" t="n">
        <v>0.689604666666666</v>
      </c>
      <c r="H73" s="16" t="n">
        <v>4.87769666666666</v>
      </c>
      <c r="I73" s="16" t="n">
        <v>0.0746926666666666</v>
      </c>
      <c r="J73" s="16" t="n">
        <v>0.207068866666666</v>
      </c>
      <c r="K73" s="17" t="n">
        <f aca="false">O73</f>
        <v>38.7</v>
      </c>
      <c r="L73" s="18" t="n">
        <f aca="false">(P73+Q73+R73)</f>
        <v>172.05</v>
      </c>
      <c r="M73" s="19" t="n">
        <f aca="false">S73+T73</f>
        <v>73.35</v>
      </c>
      <c r="N73" s="20"/>
      <c r="O73" s="21" t="n">
        <v>38.7</v>
      </c>
      <c r="P73" s="21" t="n">
        <v>29.75</v>
      </c>
      <c r="Q73" s="21" t="n">
        <v>88.05</v>
      </c>
      <c r="R73" s="21" t="n">
        <v>54.25</v>
      </c>
      <c r="S73" s="21" t="n">
        <v>31.95</v>
      </c>
      <c r="T73" s="21" t="n">
        <v>41.4</v>
      </c>
    </row>
    <row r="74" customFormat="false" ht="15" hidden="false" customHeight="false" outlineLevel="0" collapsed="false">
      <c r="A74" s="12" t="s">
        <v>90</v>
      </c>
      <c r="B74" s="16" t="n">
        <v>0</v>
      </c>
      <c r="C74" s="16" t="n">
        <v>1.06794857142857</v>
      </c>
      <c r="D74" s="16" t="n">
        <v>0.0216333635135135</v>
      </c>
      <c r="E74" s="16" t="n">
        <v>0.00214298648648648</v>
      </c>
      <c r="F74" s="16" t="n">
        <v>0</v>
      </c>
      <c r="G74" s="16" t="n">
        <v>0</v>
      </c>
      <c r="H74" s="16" t="n">
        <v>0</v>
      </c>
      <c r="I74" s="16" t="n">
        <v>0</v>
      </c>
      <c r="J74" s="16" t="n">
        <v>0</v>
      </c>
      <c r="K74" s="17" t="n">
        <f aca="false">O74</f>
        <v>0</v>
      </c>
      <c r="L74" s="18" t="n">
        <f aca="false">(P74+Q74+R74)</f>
        <v>0</v>
      </c>
      <c r="M74" s="19" t="n">
        <f aca="false">S74+T74</f>
        <v>0</v>
      </c>
      <c r="N74" s="20"/>
      <c r="O74" s="21" t="n">
        <v>0</v>
      </c>
      <c r="P74" s="21" t="n">
        <v>0</v>
      </c>
      <c r="Q74" s="21" t="n">
        <v>0</v>
      </c>
      <c r="R74" s="21" t="n">
        <v>0</v>
      </c>
      <c r="S74" s="21" t="n">
        <v>0</v>
      </c>
      <c r="T74" s="21" t="n">
        <v>0</v>
      </c>
    </row>
    <row r="75" customFormat="false" ht="15" hidden="false" customHeight="false" outlineLevel="0" collapsed="false">
      <c r="A75" s="12" t="s">
        <v>91</v>
      </c>
      <c r="B75" s="16" t="n">
        <v>0.00812343611111111</v>
      </c>
      <c r="C75" s="16" t="n">
        <v>0</v>
      </c>
      <c r="D75" s="16" t="n">
        <v>0.000641277702702702</v>
      </c>
      <c r="E75" s="16" t="n">
        <v>0.00504591891891892</v>
      </c>
      <c r="F75" s="16" t="n">
        <v>0</v>
      </c>
      <c r="G75" s="16" t="n">
        <v>0</v>
      </c>
      <c r="H75" s="16" t="n">
        <v>0</v>
      </c>
      <c r="I75" s="16" t="n">
        <v>0</v>
      </c>
      <c r="J75" s="16" t="n">
        <v>0.01261</v>
      </c>
      <c r="K75" s="17" t="n">
        <f aca="false">O75</f>
        <v>0</v>
      </c>
      <c r="L75" s="18" t="n">
        <f aca="false">(P75+Q75+R75)</f>
        <v>0</v>
      </c>
      <c r="M75" s="19" t="n">
        <f aca="false">S75+T75</f>
        <v>0</v>
      </c>
      <c r="N75" s="20"/>
      <c r="O75" s="21" t="n">
        <v>0</v>
      </c>
      <c r="P75" s="21" t="n">
        <v>0</v>
      </c>
      <c r="Q75" s="21" t="n">
        <v>0</v>
      </c>
      <c r="R75" s="21" t="n">
        <v>0</v>
      </c>
      <c r="S75" s="21" t="n">
        <v>0</v>
      </c>
      <c r="T75" s="21" t="n">
        <v>0</v>
      </c>
    </row>
    <row r="76" customFormat="false" ht="15" hidden="false" customHeight="false" outlineLevel="0" collapsed="false">
      <c r="A76" s="12" t="s">
        <v>92</v>
      </c>
      <c r="B76" s="16" t="n">
        <v>0.00263025</v>
      </c>
      <c r="C76" s="16" t="n">
        <v>0.0114894428571428</v>
      </c>
      <c r="D76" s="16" t="n">
        <v>0.00055332027027027</v>
      </c>
      <c r="E76" s="16" t="n">
        <v>0</v>
      </c>
      <c r="F76" s="16" t="n">
        <v>0</v>
      </c>
      <c r="G76" s="16" t="n">
        <v>0</v>
      </c>
      <c r="H76" s="16" t="n">
        <v>0</v>
      </c>
      <c r="I76" s="16" t="n">
        <v>0</v>
      </c>
      <c r="J76" s="16" t="n">
        <v>0.0405696666666666</v>
      </c>
      <c r="K76" s="17" t="n">
        <f aca="false">O76</f>
        <v>0</v>
      </c>
      <c r="L76" s="18" t="n">
        <f aca="false">(P76+Q76+R76)</f>
        <v>0</v>
      </c>
      <c r="M76" s="19" t="n">
        <f aca="false">S76+T76</f>
        <v>0</v>
      </c>
      <c r="N76" s="20"/>
      <c r="O76" s="21" t="n">
        <v>0</v>
      </c>
      <c r="P76" s="21" t="n">
        <v>0</v>
      </c>
      <c r="Q76" s="21" t="n">
        <v>0</v>
      </c>
      <c r="R76" s="21" t="n">
        <v>0</v>
      </c>
      <c r="S76" s="21" t="n">
        <v>0</v>
      </c>
      <c r="T76" s="21" t="n">
        <v>0</v>
      </c>
    </row>
    <row r="77" customFormat="false" ht="15" hidden="false" customHeight="false" outlineLevel="0" collapsed="false">
      <c r="A77" s="12" t="s">
        <v>93</v>
      </c>
      <c r="B77" s="16" t="n">
        <v>0</v>
      </c>
      <c r="C77" s="16" t="n">
        <v>0</v>
      </c>
      <c r="D77" s="16" t="n">
        <v>0</v>
      </c>
      <c r="E77" s="16" t="n">
        <v>0</v>
      </c>
      <c r="F77" s="16" t="n">
        <v>0</v>
      </c>
      <c r="G77" s="16" t="n">
        <v>0</v>
      </c>
      <c r="H77" s="16" t="n">
        <v>0</v>
      </c>
      <c r="I77" s="16" t="n">
        <v>0</v>
      </c>
      <c r="J77" s="16" t="n">
        <v>0</v>
      </c>
      <c r="K77" s="17" t="n">
        <f aca="false">O77</f>
        <v>0</v>
      </c>
      <c r="L77" s="18" t="n">
        <f aca="false">(P77+Q77+R77)</f>
        <v>0</v>
      </c>
      <c r="M77" s="19" t="n">
        <f aca="false">S77+T77</f>
        <v>0</v>
      </c>
      <c r="N77" s="20"/>
      <c r="O77" s="21" t="n">
        <v>0</v>
      </c>
      <c r="P77" s="21" t="n">
        <v>0</v>
      </c>
      <c r="Q77" s="21" t="n">
        <v>0</v>
      </c>
      <c r="R77" s="21" t="n">
        <v>0</v>
      </c>
      <c r="S77" s="21" t="n">
        <v>0</v>
      </c>
      <c r="T77" s="21" t="n">
        <v>0</v>
      </c>
    </row>
    <row r="78" customFormat="false" ht="15" hidden="false" customHeight="false" outlineLevel="0" collapsed="false">
      <c r="A78" s="12" t="s">
        <v>94</v>
      </c>
      <c r="B78" s="16" t="n">
        <v>9.33334474166666</v>
      </c>
      <c r="C78" s="16" t="n">
        <v>12.5511571428571</v>
      </c>
      <c r="D78" s="16" t="n">
        <v>0.0503537222972973</v>
      </c>
      <c r="E78" s="16" t="n">
        <v>0.202102962162162</v>
      </c>
      <c r="F78" s="16" t="n">
        <v>0.00930563333333333</v>
      </c>
      <c r="G78" s="16" t="n">
        <v>0</v>
      </c>
      <c r="H78" s="16" t="n">
        <v>0.0572441666666666</v>
      </c>
      <c r="I78" s="16" t="n">
        <v>4.80850666666666</v>
      </c>
      <c r="J78" s="16" t="n">
        <v>0.148596122222222</v>
      </c>
      <c r="K78" s="17" t="n">
        <f aca="false">O78</f>
        <v>0.05</v>
      </c>
      <c r="L78" s="18" t="n">
        <f aca="false">(P78+Q78+R78)</f>
        <v>0</v>
      </c>
      <c r="M78" s="19" t="n">
        <f aca="false">S78+T78</f>
        <v>0</v>
      </c>
      <c r="N78" s="20"/>
      <c r="O78" s="21" t="n">
        <v>0.05</v>
      </c>
      <c r="P78" s="21" t="n">
        <v>0</v>
      </c>
      <c r="Q78" s="21" t="n">
        <v>0</v>
      </c>
      <c r="R78" s="21" t="n">
        <v>0</v>
      </c>
      <c r="S78" s="21" t="n">
        <v>0</v>
      </c>
      <c r="T78" s="21" t="n">
        <v>0</v>
      </c>
    </row>
  </sheetData>
  <mergeCells count="1">
    <mergeCell ref="O1:T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A1:Q77"/>
    </sheetView>
  </sheetViews>
  <sheetFormatPr defaultColWidth="8.875" defaultRowHeight="13.5" zeroHeight="false" outlineLevelRow="0" outlineLevelCol="0"/>
  <cols>
    <col collapsed="false" customWidth="true" hidden="false" outlineLevel="0" max="1" min="1" style="22" width="9.66"/>
    <col collapsed="false" customWidth="true" hidden="false" outlineLevel="0" max="17" min="2" style="23" width="7.44"/>
  </cols>
  <sheetData>
    <row r="1" customFormat="false" ht="15" hidden="false" customHeight="false" outlineLevel="0" collapsed="false">
      <c r="A1" s="24"/>
      <c r="B1" s="24" t="s">
        <v>95</v>
      </c>
      <c r="C1" s="24" t="s">
        <v>96</v>
      </c>
      <c r="D1" s="24" t="s">
        <v>97</v>
      </c>
      <c r="E1" s="24" t="s">
        <v>98</v>
      </c>
      <c r="F1" s="24" t="s">
        <v>99</v>
      </c>
      <c r="G1" s="24" t="s">
        <v>100</v>
      </c>
      <c r="H1" s="24" t="s">
        <v>101</v>
      </c>
      <c r="I1" s="24" t="s">
        <v>102</v>
      </c>
      <c r="J1" s="24" t="s">
        <v>103</v>
      </c>
      <c r="K1" s="24" t="s">
        <v>104</v>
      </c>
      <c r="L1" s="24" t="s">
        <v>105</v>
      </c>
      <c r="M1" s="24" t="s">
        <v>106</v>
      </c>
      <c r="N1" s="24" t="s">
        <v>107</v>
      </c>
      <c r="O1" s="24" t="s">
        <v>108</v>
      </c>
      <c r="P1" s="24" t="s">
        <v>109</v>
      </c>
      <c r="Q1" s="24" t="s">
        <v>110</v>
      </c>
    </row>
    <row r="2" customFormat="false" ht="15" hidden="false" customHeight="false" outlineLevel="0" collapsed="false">
      <c r="A2" s="25" t="s">
        <v>19</v>
      </c>
      <c r="B2" s="16" t="n">
        <v>84.3</v>
      </c>
      <c r="C2" s="16" t="n">
        <v>27.9</v>
      </c>
      <c r="D2" s="16" t="n">
        <v>26.3</v>
      </c>
      <c r="E2" s="16" t="n">
        <v>16.3</v>
      </c>
      <c r="F2" s="16" t="n">
        <v>282.5</v>
      </c>
      <c r="G2" s="16" t="n">
        <v>23</v>
      </c>
      <c r="H2" s="16" t="n">
        <v>53.3</v>
      </c>
      <c r="I2" s="16" t="n">
        <v>5.4</v>
      </c>
      <c r="J2" s="16" t="n">
        <v>89.9</v>
      </c>
      <c r="K2" s="16" t="n">
        <v>757.9</v>
      </c>
      <c r="L2" s="16" t="n">
        <v>18.2</v>
      </c>
      <c r="M2" s="16" t="n">
        <v>10.6</v>
      </c>
      <c r="N2" s="16" t="n">
        <v>1.9</v>
      </c>
      <c r="O2" s="16" t="n">
        <v>56.2</v>
      </c>
      <c r="P2" s="16" t="n">
        <v>0.3</v>
      </c>
      <c r="Q2" s="16" t="n">
        <v>30</v>
      </c>
    </row>
    <row r="3" customFormat="false" ht="15" hidden="false" customHeight="false" outlineLevel="0" collapsed="false">
      <c r="A3" s="25" t="s">
        <v>20</v>
      </c>
      <c r="B3" s="16" t="n">
        <v>0</v>
      </c>
      <c r="C3" s="16" t="n">
        <v>0</v>
      </c>
      <c r="D3" s="16" t="n">
        <v>0</v>
      </c>
      <c r="E3" s="16" t="n">
        <v>0</v>
      </c>
      <c r="F3" s="16" t="n">
        <v>0</v>
      </c>
      <c r="G3" s="16" t="n">
        <v>0</v>
      </c>
      <c r="H3" s="16" t="n">
        <v>0</v>
      </c>
      <c r="I3" s="16" t="n">
        <v>0.2</v>
      </c>
      <c r="J3" s="16" t="n">
        <v>0.2</v>
      </c>
      <c r="K3" s="16" t="n">
        <v>0.1</v>
      </c>
      <c r="L3" s="16" t="n">
        <v>0.2</v>
      </c>
      <c r="M3" s="16" t="n">
        <v>0.7</v>
      </c>
      <c r="N3" s="16" t="n">
        <v>0.4</v>
      </c>
      <c r="O3" s="16" t="n">
        <v>0.8</v>
      </c>
      <c r="P3" s="16" t="n">
        <v>0.2</v>
      </c>
      <c r="Q3" s="16" t="n">
        <v>0.2</v>
      </c>
    </row>
    <row r="4" customFormat="false" ht="15" hidden="false" customHeight="false" outlineLevel="0" collapsed="false">
      <c r="A4" s="25" t="s">
        <v>21</v>
      </c>
      <c r="B4" s="16" t="n">
        <v>32.5</v>
      </c>
      <c r="C4" s="16" t="n">
        <v>8.1</v>
      </c>
      <c r="D4" s="16" t="n">
        <v>7.2</v>
      </c>
      <c r="E4" s="16" t="n">
        <v>6.7</v>
      </c>
      <c r="F4" s="16" t="n">
        <v>58.1</v>
      </c>
      <c r="G4" s="16" t="n">
        <v>9.1</v>
      </c>
      <c r="H4" s="16" t="n">
        <v>17.9</v>
      </c>
      <c r="I4" s="16" t="n">
        <v>1.5</v>
      </c>
      <c r="J4" s="16" t="n">
        <v>73.3</v>
      </c>
      <c r="K4" s="16" t="n">
        <v>1117.5</v>
      </c>
      <c r="L4" s="16" t="n">
        <v>10.1</v>
      </c>
      <c r="M4" s="16" t="n">
        <v>19.6</v>
      </c>
      <c r="N4" s="16" t="n">
        <v>1</v>
      </c>
      <c r="O4" s="16" t="n">
        <v>55.8</v>
      </c>
      <c r="P4" s="16" t="n">
        <v>4.3</v>
      </c>
      <c r="Q4" s="16" t="n">
        <v>152.8</v>
      </c>
    </row>
    <row r="5" customFormat="false" ht="15" hidden="false" customHeight="false" outlineLevel="0" collapsed="false">
      <c r="A5" s="25" t="s">
        <v>22</v>
      </c>
      <c r="B5" s="16" t="n">
        <v>0</v>
      </c>
      <c r="C5" s="16" t="n">
        <v>0</v>
      </c>
      <c r="D5" s="16" t="n">
        <v>0</v>
      </c>
      <c r="E5" s="16" t="n">
        <v>0</v>
      </c>
      <c r="F5" s="16" t="n">
        <v>0</v>
      </c>
      <c r="G5" s="16" t="n">
        <v>0.1</v>
      </c>
      <c r="H5" s="16" t="n">
        <v>0.1</v>
      </c>
      <c r="I5" s="16" t="n">
        <v>0</v>
      </c>
      <c r="J5" s="16" t="n">
        <v>0.1</v>
      </c>
      <c r="K5" s="16" t="n">
        <v>0</v>
      </c>
      <c r="L5" s="16" t="n">
        <v>0</v>
      </c>
      <c r="M5" s="16" t="n">
        <v>0.3</v>
      </c>
      <c r="N5" s="16" t="n">
        <v>0</v>
      </c>
      <c r="O5" s="16" t="n">
        <v>0</v>
      </c>
      <c r="P5" s="16" t="n">
        <v>0.1</v>
      </c>
      <c r="Q5" s="16" t="n">
        <v>0</v>
      </c>
    </row>
    <row r="6" customFormat="false" ht="15" hidden="false" customHeight="false" outlineLevel="0" collapsed="false">
      <c r="A6" s="25" t="s">
        <v>23</v>
      </c>
      <c r="B6" s="16" t="n">
        <v>116.2</v>
      </c>
      <c r="C6" s="16" t="n">
        <v>88.1</v>
      </c>
      <c r="D6" s="16" t="n">
        <v>59.2</v>
      </c>
      <c r="E6" s="16" t="n">
        <v>26.9</v>
      </c>
      <c r="F6" s="16" t="n">
        <v>270.2</v>
      </c>
      <c r="G6" s="16" t="n">
        <v>31.7</v>
      </c>
      <c r="H6" s="16" t="n">
        <v>82.7</v>
      </c>
      <c r="I6" s="16" t="n">
        <v>5.9</v>
      </c>
      <c r="J6" s="16" t="n">
        <v>73.7</v>
      </c>
      <c r="K6" s="16" t="n">
        <v>879.8</v>
      </c>
      <c r="L6" s="16" t="n">
        <v>8.7</v>
      </c>
      <c r="M6" s="16" t="n">
        <v>13.7</v>
      </c>
      <c r="N6" s="16" t="n">
        <v>3.1</v>
      </c>
      <c r="O6" s="16" t="n">
        <v>122.8</v>
      </c>
      <c r="P6" s="16" t="n">
        <v>2.1</v>
      </c>
      <c r="Q6" s="16" t="n">
        <v>138.9</v>
      </c>
    </row>
    <row r="7" customFormat="false" ht="15" hidden="false" customHeight="false" outlineLevel="0" collapsed="false">
      <c r="A7" s="25" t="s">
        <v>24</v>
      </c>
      <c r="B7" s="16" t="n">
        <v>0</v>
      </c>
      <c r="C7" s="16" t="n">
        <v>0.1</v>
      </c>
      <c r="D7" s="16" t="n">
        <v>0.1</v>
      </c>
      <c r="E7" s="16" t="n">
        <v>0.1</v>
      </c>
      <c r="F7" s="16" t="n">
        <v>0</v>
      </c>
      <c r="G7" s="16" t="n">
        <v>0.4</v>
      </c>
      <c r="H7" s="16" t="n">
        <v>0</v>
      </c>
      <c r="I7" s="16" t="n">
        <v>0.1</v>
      </c>
      <c r="J7" s="16" t="n">
        <v>0.1</v>
      </c>
      <c r="K7" s="16" t="n">
        <v>0</v>
      </c>
      <c r="L7" s="16" t="n">
        <v>0.2</v>
      </c>
      <c r="M7" s="16" t="n">
        <v>0.4</v>
      </c>
      <c r="N7" s="16" t="n">
        <v>0.2</v>
      </c>
      <c r="O7" s="16" t="n">
        <v>1.1</v>
      </c>
      <c r="P7" s="16" t="n">
        <v>0.3</v>
      </c>
      <c r="Q7" s="16" t="n">
        <v>0.3</v>
      </c>
    </row>
    <row r="8" customFormat="false" ht="15" hidden="false" customHeight="false" outlineLevel="0" collapsed="false">
      <c r="A8" s="25" t="s">
        <v>25</v>
      </c>
      <c r="B8" s="16" t="n">
        <v>0.2</v>
      </c>
      <c r="C8" s="16" t="n">
        <v>1.1</v>
      </c>
      <c r="D8" s="16" t="n">
        <v>0</v>
      </c>
      <c r="E8" s="16" t="n">
        <v>0.1</v>
      </c>
      <c r="F8" s="16" t="n">
        <v>0.1</v>
      </c>
      <c r="G8" s="16" t="n">
        <v>0.1</v>
      </c>
      <c r="H8" s="16" t="n">
        <v>0.9</v>
      </c>
      <c r="I8" s="16" t="n">
        <v>5.1</v>
      </c>
      <c r="J8" s="16" t="n">
        <v>9.5</v>
      </c>
      <c r="K8" s="16" t="n">
        <v>8.3</v>
      </c>
      <c r="L8" s="16" t="n">
        <v>3.6</v>
      </c>
      <c r="M8" s="16" t="n">
        <v>1.1</v>
      </c>
      <c r="N8" s="16" t="n">
        <v>6.5</v>
      </c>
      <c r="O8" s="16" t="n">
        <v>1.6</v>
      </c>
      <c r="P8" s="16" t="n">
        <v>0</v>
      </c>
      <c r="Q8" s="16" t="n">
        <v>0</v>
      </c>
    </row>
    <row r="9" customFormat="false" ht="15" hidden="false" customHeight="false" outlineLevel="0" collapsed="false">
      <c r="A9" s="25" t="s">
        <v>26</v>
      </c>
      <c r="B9" s="16" t="n">
        <v>0.1</v>
      </c>
      <c r="C9" s="16" t="n">
        <v>3.6</v>
      </c>
      <c r="D9" s="16" t="n">
        <v>0.4</v>
      </c>
      <c r="E9" s="16" t="n">
        <v>1</v>
      </c>
      <c r="F9" s="16" t="n">
        <v>0</v>
      </c>
      <c r="G9" s="16" t="n">
        <v>0</v>
      </c>
      <c r="H9" s="16" t="n">
        <v>0.3</v>
      </c>
      <c r="I9" s="16" t="n">
        <v>0</v>
      </c>
      <c r="J9" s="16" t="n">
        <v>0</v>
      </c>
      <c r="K9" s="16" t="n">
        <v>0</v>
      </c>
      <c r="L9" s="16" t="n">
        <v>0</v>
      </c>
      <c r="M9" s="16" t="n">
        <v>0</v>
      </c>
      <c r="N9" s="16" t="n">
        <v>0.1</v>
      </c>
      <c r="O9" s="16" t="n">
        <v>0.1</v>
      </c>
      <c r="P9" s="16" t="n">
        <v>0.2</v>
      </c>
      <c r="Q9" s="16" t="n">
        <v>5.8</v>
      </c>
    </row>
    <row r="10" customFormat="false" ht="15" hidden="false" customHeight="false" outlineLevel="0" collapsed="false">
      <c r="A10" s="25" t="s">
        <v>27</v>
      </c>
      <c r="B10" s="16" t="n">
        <v>0</v>
      </c>
      <c r="C10" s="16" t="n">
        <v>0</v>
      </c>
      <c r="D10" s="16" t="n">
        <v>0</v>
      </c>
      <c r="E10" s="16" t="n">
        <v>0</v>
      </c>
      <c r="F10" s="16" t="n">
        <v>1.4</v>
      </c>
      <c r="G10" s="16" t="n">
        <v>0</v>
      </c>
      <c r="H10" s="16" t="n">
        <v>0</v>
      </c>
      <c r="I10" s="16" t="n">
        <v>0</v>
      </c>
      <c r="J10" s="16" t="n">
        <v>0</v>
      </c>
      <c r="K10" s="16" t="n">
        <v>0</v>
      </c>
      <c r="L10" s="16" t="n">
        <v>0</v>
      </c>
      <c r="M10" s="16" t="n">
        <v>0</v>
      </c>
      <c r="N10" s="16" t="n">
        <v>0</v>
      </c>
      <c r="O10" s="16" t="n">
        <v>0</v>
      </c>
      <c r="P10" s="16" t="n">
        <v>0</v>
      </c>
      <c r="Q10" s="16" t="n">
        <v>0</v>
      </c>
    </row>
    <row r="11" customFormat="false" ht="15" hidden="false" customHeight="false" outlineLevel="0" collapsed="false">
      <c r="A11" s="25" t="s">
        <v>28</v>
      </c>
      <c r="B11" s="16" t="n">
        <v>0</v>
      </c>
      <c r="C11" s="16" t="n">
        <v>0</v>
      </c>
      <c r="D11" s="16" t="n">
        <v>0</v>
      </c>
      <c r="E11" s="16" t="n">
        <v>0</v>
      </c>
      <c r="F11" s="16" t="n">
        <v>0</v>
      </c>
      <c r="G11" s="16" t="n">
        <v>0</v>
      </c>
      <c r="H11" s="16" t="n">
        <v>0</v>
      </c>
      <c r="I11" s="16" t="n">
        <v>0</v>
      </c>
      <c r="J11" s="16" t="n">
        <v>0</v>
      </c>
      <c r="K11" s="16" t="n">
        <v>0</v>
      </c>
      <c r="L11" s="16" t="n">
        <v>0</v>
      </c>
      <c r="M11" s="16" t="n">
        <v>0</v>
      </c>
      <c r="N11" s="16" t="n">
        <v>0</v>
      </c>
      <c r="O11" s="16" t="n">
        <v>0</v>
      </c>
      <c r="P11" s="16" t="n">
        <v>0</v>
      </c>
      <c r="Q11" s="16" t="n">
        <v>0</v>
      </c>
    </row>
    <row r="12" customFormat="false" ht="15" hidden="false" customHeight="false" outlineLevel="0" collapsed="false">
      <c r="A12" s="25" t="s">
        <v>29</v>
      </c>
      <c r="B12" s="16" t="n">
        <v>0</v>
      </c>
      <c r="C12" s="16" t="n">
        <v>0</v>
      </c>
      <c r="D12" s="16" t="n">
        <v>0</v>
      </c>
      <c r="E12" s="16" t="n">
        <v>0</v>
      </c>
      <c r="F12" s="16" t="n">
        <v>0</v>
      </c>
      <c r="G12" s="16" t="n">
        <v>0</v>
      </c>
      <c r="H12" s="16" t="n">
        <v>0</v>
      </c>
      <c r="I12" s="16" t="n">
        <v>0</v>
      </c>
      <c r="J12" s="16" t="n">
        <v>0</v>
      </c>
      <c r="K12" s="16" t="n">
        <v>0</v>
      </c>
      <c r="L12" s="16" t="n">
        <v>0</v>
      </c>
      <c r="M12" s="16" t="n">
        <v>0</v>
      </c>
      <c r="N12" s="16" t="n">
        <v>0</v>
      </c>
      <c r="O12" s="16" t="n">
        <v>0</v>
      </c>
      <c r="P12" s="16" t="n">
        <v>0</v>
      </c>
      <c r="Q12" s="16" t="n">
        <v>0</v>
      </c>
    </row>
    <row r="13" customFormat="false" ht="15" hidden="false" customHeight="false" outlineLevel="0" collapsed="false">
      <c r="A13" s="25" t="s">
        <v>30</v>
      </c>
      <c r="B13" s="16" t="n">
        <v>0</v>
      </c>
      <c r="C13" s="16" t="n">
        <v>0</v>
      </c>
      <c r="D13" s="16" t="n">
        <v>0</v>
      </c>
      <c r="E13" s="16" t="n">
        <v>0</v>
      </c>
      <c r="F13" s="16" t="n">
        <v>0</v>
      </c>
      <c r="G13" s="16" t="n">
        <v>0</v>
      </c>
      <c r="H13" s="16" t="n">
        <v>0</v>
      </c>
      <c r="I13" s="16" t="n">
        <v>0</v>
      </c>
      <c r="J13" s="16" t="n">
        <v>0</v>
      </c>
      <c r="K13" s="16" t="n">
        <v>0</v>
      </c>
      <c r="L13" s="16" t="n">
        <v>0</v>
      </c>
      <c r="M13" s="16" t="n">
        <v>0</v>
      </c>
      <c r="N13" s="16" t="n">
        <v>0</v>
      </c>
      <c r="O13" s="16" t="n">
        <v>0</v>
      </c>
      <c r="P13" s="16" t="n">
        <v>0</v>
      </c>
      <c r="Q13" s="16" t="n">
        <v>0</v>
      </c>
    </row>
    <row r="14" customFormat="false" ht="15" hidden="false" customHeight="false" outlineLevel="0" collapsed="false">
      <c r="A14" s="25" t="s">
        <v>31</v>
      </c>
      <c r="B14" s="16" t="n">
        <v>0</v>
      </c>
      <c r="C14" s="16" t="n">
        <v>0.2</v>
      </c>
      <c r="D14" s="16" t="n">
        <v>0</v>
      </c>
      <c r="E14" s="16" t="n">
        <v>0</v>
      </c>
      <c r="F14" s="16" t="n">
        <v>0</v>
      </c>
      <c r="G14" s="16" t="n">
        <v>0.1</v>
      </c>
      <c r="H14" s="16" t="n">
        <v>0.3</v>
      </c>
      <c r="I14" s="16" t="n">
        <v>2.1</v>
      </c>
      <c r="J14" s="16" t="n">
        <v>3.9</v>
      </c>
      <c r="K14" s="16" t="n">
        <v>2.6</v>
      </c>
      <c r="L14" s="16" t="n">
        <v>1.7</v>
      </c>
      <c r="M14" s="16" t="n">
        <v>0.2</v>
      </c>
      <c r="N14" s="16" t="n">
        <v>1.9</v>
      </c>
      <c r="O14" s="16" t="n">
        <v>0.5</v>
      </c>
      <c r="P14" s="16" t="n">
        <v>0</v>
      </c>
      <c r="Q14" s="16" t="n">
        <v>0</v>
      </c>
    </row>
    <row r="15" customFormat="false" ht="15" hidden="false" customHeight="false" outlineLevel="0" collapsed="false">
      <c r="A15" s="25" t="s">
        <v>32</v>
      </c>
      <c r="B15" s="16" t="n">
        <v>0</v>
      </c>
      <c r="C15" s="16" t="n">
        <v>0.2</v>
      </c>
      <c r="D15" s="16" t="n">
        <v>0</v>
      </c>
      <c r="E15" s="16" t="n">
        <v>0</v>
      </c>
      <c r="F15" s="16" t="n">
        <v>0.2</v>
      </c>
      <c r="G15" s="16" t="n">
        <v>0.1</v>
      </c>
      <c r="H15" s="16" t="n">
        <v>0.1</v>
      </c>
      <c r="I15" s="16" t="n">
        <v>0</v>
      </c>
      <c r="J15" s="16" t="n">
        <v>0</v>
      </c>
      <c r="K15" s="16" t="n">
        <v>0</v>
      </c>
      <c r="L15" s="16" t="n">
        <v>0</v>
      </c>
      <c r="M15" s="16" t="n">
        <v>0</v>
      </c>
      <c r="N15" s="16" t="n">
        <v>0</v>
      </c>
      <c r="O15" s="16" t="n">
        <v>0</v>
      </c>
      <c r="P15" s="16" t="n">
        <v>4</v>
      </c>
      <c r="Q15" s="16" t="n">
        <v>0.6</v>
      </c>
    </row>
    <row r="16" customFormat="false" ht="15" hidden="false" customHeight="false" outlineLevel="0" collapsed="false">
      <c r="A16" s="25" t="s">
        <v>33</v>
      </c>
      <c r="B16" s="16" t="n">
        <v>0</v>
      </c>
      <c r="C16" s="16" t="n">
        <v>2</v>
      </c>
      <c r="D16" s="16" t="n">
        <v>0.1</v>
      </c>
      <c r="E16" s="16" t="n">
        <v>0.1</v>
      </c>
      <c r="F16" s="16" t="n">
        <v>0.2</v>
      </c>
      <c r="G16" s="16" t="n">
        <v>0.1</v>
      </c>
      <c r="H16" s="16" t="n">
        <v>0</v>
      </c>
      <c r="I16" s="16" t="n">
        <v>0</v>
      </c>
      <c r="J16" s="16" t="n">
        <v>0</v>
      </c>
      <c r="K16" s="16" t="n">
        <v>0</v>
      </c>
      <c r="L16" s="16" t="n">
        <v>0</v>
      </c>
      <c r="M16" s="16" t="n">
        <v>0</v>
      </c>
      <c r="N16" s="16" t="n">
        <v>0</v>
      </c>
      <c r="O16" s="16" t="n">
        <v>0.1</v>
      </c>
      <c r="P16" s="16" t="n">
        <v>0.5</v>
      </c>
      <c r="Q16" s="16" t="n">
        <v>5.7</v>
      </c>
    </row>
    <row r="17" customFormat="false" ht="15" hidden="false" customHeight="false" outlineLevel="0" collapsed="false">
      <c r="A17" s="25" t="s">
        <v>34</v>
      </c>
      <c r="B17" s="16" t="n">
        <v>0</v>
      </c>
      <c r="C17" s="16" t="n">
        <v>0</v>
      </c>
      <c r="D17" s="16" t="n">
        <v>0</v>
      </c>
      <c r="E17" s="16" t="n">
        <v>0</v>
      </c>
      <c r="F17" s="16" t="n">
        <v>0.4</v>
      </c>
      <c r="G17" s="16" t="n">
        <v>0.1</v>
      </c>
      <c r="H17" s="16" t="n">
        <v>0</v>
      </c>
      <c r="I17" s="16" t="n">
        <v>0</v>
      </c>
      <c r="J17" s="16" t="n">
        <v>0</v>
      </c>
      <c r="K17" s="16" t="n">
        <v>0</v>
      </c>
      <c r="L17" s="16" t="n">
        <v>0</v>
      </c>
      <c r="M17" s="16" t="n">
        <v>0</v>
      </c>
      <c r="N17" s="16" t="n">
        <v>0</v>
      </c>
      <c r="O17" s="16" t="n">
        <v>0</v>
      </c>
      <c r="P17" s="16" t="n">
        <v>0</v>
      </c>
      <c r="Q17" s="16" t="n">
        <v>0</v>
      </c>
    </row>
    <row r="18" customFormat="false" ht="15" hidden="false" customHeight="false" outlineLevel="0" collapsed="false">
      <c r="A18" s="25" t="s">
        <v>35</v>
      </c>
      <c r="B18" s="16" t="n">
        <v>0</v>
      </c>
      <c r="C18" s="16" t="n">
        <v>0</v>
      </c>
      <c r="D18" s="16" t="n">
        <v>0</v>
      </c>
      <c r="E18" s="16" t="n">
        <v>0</v>
      </c>
      <c r="F18" s="16" t="n">
        <v>0</v>
      </c>
      <c r="G18" s="16" t="n">
        <v>0</v>
      </c>
      <c r="H18" s="16" t="n">
        <v>0</v>
      </c>
      <c r="I18" s="16" t="n">
        <v>0</v>
      </c>
      <c r="J18" s="16" t="n">
        <v>0</v>
      </c>
      <c r="K18" s="16" t="n">
        <v>0</v>
      </c>
      <c r="L18" s="16" t="n">
        <v>0</v>
      </c>
      <c r="M18" s="16" t="n">
        <v>0</v>
      </c>
      <c r="N18" s="16" t="n">
        <v>0</v>
      </c>
      <c r="O18" s="16" t="n">
        <v>0</v>
      </c>
      <c r="P18" s="16" t="n">
        <v>0</v>
      </c>
      <c r="Q18" s="16" t="n">
        <v>0</v>
      </c>
    </row>
    <row r="19" customFormat="false" ht="15" hidden="false" customHeight="false" outlineLevel="0" collapsed="false">
      <c r="A19" s="25" t="s">
        <v>36</v>
      </c>
      <c r="B19" s="16" t="n">
        <v>0</v>
      </c>
      <c r="C19" s="16" t="n">
        <v>0</v>
      </c>
      <c r="D19" s="16" t="n">
        <v>0</v>
      </c>
      <c r="E19" s="16" t="n">
        <v>0</v>
      </c>
      <c r="F19" s="16" t="n">
        <v>0</v>
      </c>
      <c r="G19" s="16" t="n">
        <v>0</v>
      </c>
      <c r="H19" s="16" t="n">
        <v>0</v>
      </c>
      <c r="I19" s="16" t="n">
        <v>0</v>
      </c>
      <c r="J19" s="16" t="n">
        <v>0</v>
      </c>
      <c r="K19" s="16" t="n">
        <v>0</v>
      </c>
      <c r="L19" s="16" t="n">
        <v>0</v>
      </c>
      <c r="M19" s="16" t="n">
        <v>0</v>
      </c>
      <c r="N19" s="16" t="n">
        <v>0</v>
      </c>
      <c r="O19" s="16" t="n">
        <v>0</v>
      </c>
      <c r="P19" s="16" t="n">
        <v>0</v>
      </c>
      <c r="Q19" s="16" t="n">
        <v>0</v>
      </c>
    </row>
    <row r="20" customFormat="false" ht="15" hidden="false" customHeight="false" outlineLevel="0" collapsed="false">
      <c r="A20" s="25" t="s">
        <v>37</v>
      </c>
      <c r="B20" s="16" t="n">
        <v>0.1</v>
      </c>
      <c r="C20" s="16" t="n">
        <v>1.3</v>
      </c>
      <c r="D20" s="16" t="n">
        <v>0.3</v>
      </c>
      <c r="E20" s="16" t="n">
        <v>0</v>
      </c>
      <c r="F20" s="16" t="n">
        <v>0</v>
      </c>
      <c r="G20" s="16" t="n">
        <v>0.1</v>
      </c>
      <c r="H20" s="16" t="n">
        <v>0.8</v>
      </c>
      <c r="I20" s="16" t="n">
        <v>5.4</v>
      </c>
      <c r="J20" s="16" t="n">
        <v>9.3</v>
      </c>
      <c r="K20" s="16" t="n">
        <v>6.5</v>
      </c>
      <c r="L20" s="16" t="n">
        <v>2.8</v>
      </c>
      <c r="M20" s="16" t="n">
        <v>0.6</v>
      </c>
      <c r="N20" s="16" t="n">
        <v>6.9</v>
      </c>
      <c r="O20" s="16" t="n">
        <v>1.6</v>
      </c>
      <c r="P20" s="16" t="n">
        <v>0</v>
      </c>
      <c r="Q20" s="16" t="n">
        <v>0</v>
      </c>
    </row>
    <row r="21" customFormat="false" ht="15" hidden="false" customHeight="false" outlineLevel="0" collapsed="false">
      <c r="A21" s="25" t="s">
        <v>38</v>
      </c>
      <c r="B21" s="16" t="n">
        <v>0</v>
      </c>
      <c r="C21" s="16" t="n">
        <v>0.3</v>
      </c>
      <c r="D21" s="16" t="n">
        <v>0.2</v>
      </c>
      <c r="E21" s="16" t="n">
        <v>0.1</v>
      </c>
      <c r="F21" s="16" t="n">
        <v>0.1</v>
      </c>
      <c r="G21" s="16" t="n">
        <v>0.1</v>
      </c>
      <c r="H21" s="16" t="n">
        <v>0.2</v>
      </c>
      <c r="I21" s="16" t="n">
        <v>0</v>
      </c>
      <c r="J21" s="16" t="n">
        <v>0</v>
      </c>
      <c r="K21" s="16" t="n">
        <v>0</v>
      </c>
      <c r="L21" s="16" t="n">
        <v>0</v>
      </c>
      <c r="M21" s="16" t="n">
        <v>0</v>
      </c>
      <c r="N21" s="16" t="n">
        <v>0</v>
      </c>
      <c r="O21" s="16" t="n">
        <v>0</v>
      </c>
      <c r="P21" s="16" t="n">
        <v>4.4</v>
      </c>
      <c r="Q21" s="16" t="n">
        <v>1.2</v>
      </c>
    </row>
    <row r="22" customFormat="false" ht="15" hidden="false" customHeight="false" outlineLevel="0" collapsed="false">
      <c r="A22" s="25" t="s">
        <v>39</v>
      </c>
      <c r="B22" s="16" t="n">
        <v>0</v>
      </c>
      <c r="C22" s="16" t="n">
        <v>0.9</v>
      </c>
      <c r="D22" s="16" t="n">
        <v>0</v>
      </c>
      <c r="E22" s="16" t="n">
        <v>0</v>
      </c>
      <c r="F22" s="16" t="n">
        <v>0.1</v>
      </c>
      <c r="G22" s="16" t="n">
        <v>0</v>
      </c>
      <c r="H22" s="16" t="n">
        <v>0</v>
      </c>
      <c r="I22" s="16" t="n">
        <v>0</v>
      </c>
      <c r="J22" s="16" t="n">
        <v>0</v>
      </c>
      <c r="K22" s="16" t="n">
        <v>0</v>
      </c>
      <c r="L22" s="16" t="n">
        <v>0</v>
      </c>
      <c r="M22" s="16" t="n">
        <v>0</v>
      </c>
      <c r="N22" s="16" t="n">
        <v>0</v>
      </c>
      <c r="O22" s="16" t="n">
        <v>0.1</v>
      </c>
      <c r="P22" s="16" t="n">
        <v>0.3</v>
      </c>
      <c r="Q22" s="16" t="n">
        <v>5.8</v>
      </c>
    </row>
    <row r="23" customFormat="false" ht="15" hidden="false" customHeight="false" outlineLevel="0" collapsed="false">
      <c r="A23" s="25" t="s">
        <v>40</v>
      </c>
      <c r="B23" s="16" t="n">
        <v>0</v>
      </c>
      <c r="C23" s="16" t="n">
        <v>0</v>
      </c>
      <c r="D23" s="16" t="n">
        <v>0</v>
      </c>
      <c r="E23" s="16" t="n">
        <v>0</v>
      </c>
      <c r="F23" s="16" t="n">
        <v>0</v>
      </c>
      <c r="G23" s="16" t="n">
        <v>0</v>
      </c>
      <c r="H23" s="16" t="n">
        <v>0</v>
      </c>
      <c r="I23" s="16" t="n">
        <v>0</v>
      </c>
      <c r="J23" s="16" t="n">
        <v>0</v>
      </c>
      <c r="K23" s="16" t="n">
        <v>0</v>
      </c>
      <c r="L23" s="16" t="n">
        <v>0</v>
      </c>
      <c r="M23" s="16" t="n">
        <v>0</v>
      </c>
      <c r="N23" s="16" t="n">
        <v>0</v>
      </c>
      <c r="O23" s="16" t="n">
        <v>0</v>
      </c>
      <c r="P23" s="16" t="n">
        <v>0</v>
      </c>
      <c r="Q23" s="16" t="n">
        <v>0</v>
      </c>
    </row>
    <row r="24" customFormat="false" ht="15" hidden="false" customHeight="false" outlineLevel="0" collapsed="false">
      <c r="A24" s="25" t="s">
        <v>41</v>
      </c>
      <c r="B24" s="16" t="n">
        <v>0</v>
      </c>
      <c r="C24" s="16" t="n">
        <v>0.1</v>
      </c>
      <c r="D24" s="16" t="n">
        <v>0</v>
      </c>
      <c r="E24" s="16" t="n">
        <v>0</v>
      </c>
      <c r="F24" s="16" t="n">
        <v>0</v>
      </c>
      <c r="G24" s="16" t="n">
        <v>0</v>
      </c>
      <c r="H24" s="16" t="n">
        <v>0</v>
      </c>
      <c r="I24" s="16" t="n">
        <v>0</v>
      </c>
      <c r="J24" s="16" t="n">
        <v>0</v>
      </c>
      <c r="K24" s="16" t="n">
        <v>0</v>
      </c>
      <c r="L24" s="16" t="n">
        <v>0</v>
      </c>
      <c r="M24" s="16" t="n">
        <v>0</v>
      </c>
      <c r="N24" s="16" t="n">
        <v>0</v>
      </c>
      <c r="O24" s="16" t="n">
        <v>0</v>
      </c>
      <c r="P24" s="16" t="n">
        <v>0</v>
      </c>
      <c r="Q24" s="16" t="n">
        <v>0</v>
      </c>
    </row>
    <row r="25" customFormat="false" ht="15" hidden="false" customHeight="false" outlineLevel="0" collapsed="false">
      <c r="A25" s="25" t="s">
        <v>42</v>
      </c>
      <c r="B25" s="16" t="n">
        <v>0</v>
      </c>
      <c r="C25" s="16" t="n">
        <v>0</v>
      </c>
      <c r="D25" s="16" t="n">
        <v>0</v>
      </c>
      <c r="E25" s="16" t="n">
        <v>0</v>
      </c>
      <c r="F25" s="16" t="n">
        <v>0</v>
      </c>
      <c r="G25" s="16" t="n">
        <v>0</v>
      </c>
      <c r="H25" s="16" t="n">
        <v>0</v>
      </c>
      <c r="I25" s="16" t="n">
        <v>0</v>
      </c>
      <c r="J25" s="16" t="n">
        <v>0</v>
      </c>
      <c r="K25" s="16" t="n">
        <v>0</v>
      </c>
      <c r="L25" s="16" t="n">
        <v>0</v>
      </c>
      <c r="M25" s="16" t="n">
        <v>0</v>
      </c>
      <c r="N25" s="16" t="n">
        <v>0</v>
      </c>
      <c r="O25" s="16" t="n">
        <v>0</v>
      </c>
      <c r="P25" s="16" t="n">
        <v>0</v>
      </c>
      <c r="Q25" s="16" t="n">
        <v>0</v>
      </c>
    </row>
    <row r="26" customFormat="false" ht="15" hidden="false" customHeight="false" outlineLevel="0" collapsed="false">
      <c r="A26" s="25" t="s">
        <v>43</v>
      </c>
      <c r="B26" s="16" t="n">
        <v>0</v>
      </c>
      <c r="C26" s="16" t="n">
        <v>0</v>
      </c>
      <c r="D26" s="16" t="n">
        <v>0</v>
      </c>
      <c r="E26" s="16" t="n">
        <v>0</v>
      </c>
      <c r="F26" s="16" t="n">
        <v>0</v>
      </c>
      <c r="G26" s="16" t="n">
        <v>0</v>
      </c>
      <c r="H26" s="16" t="n">
        <v>0</v>
      </c>
      <c r="I26" s="16" t="n">
        <v>0</v>
      </c>
      <c r="J26" s="16" t="n">
        <v>0</v>
      </c>
      <c r="K26" s="16" t="n">
        <v>0</v>
      </c>
      <c r="L26" s="16" t="n">
        <v>0</v>
      </c>
      <c r="M26" s="16" t="n">
        <v>0</v>
      </c>
      <c r="N26" s="16" t="n">
        <v>0</v>
      </c>
      <c r="O26" s="16" t="n">
        <v>0</v>
      </c>
      <c r="P26" s="16" t="n">
        <v>0</v>
      </c>
      <c r="Q26" s="16" t="n">
        <v>0</v>
      </c>
    </row>
    <row r="27" customFormat="false" ht="15" hidden="false" customHeight="false" outlineLevel="0" collapsed="false">
      <c r="A27" s="25" t="s">
        <v>44</v>
      </c>
      <c r="B27" s="16" t="n">
        <v>0.4</v>
      </c>
      <c r="C27" s="16" t="n">
        <v>0.1</v>
      </c>
      <c r="D27" s="16" t="n">
        <v>0</v>
      </c>
      <c r="E27" s="16" t="n">
        <v>0</v>
      </c>
      <c r="F27" s="16" t="n">
        <v>0.8</v>
      </c>
      <c r="G27" s="16" t="n">
        <v>0</v>
      </c>
      <c r="H27" s="16" t="n">
        <v>0</v>
      </c>
      <c r="I27" s="16" t="n">
        <v>0</v>
      </c>
      <c r="J27" s="16" t="n">
        <v>0</v>
      </c>
      <c r="K27" s="16" t="n">
        <v>0</v>
      </c>
      <c r="L27" s="16" t="n">
        <v>0</v>
      </c>
      <c r="M27" s="16" t="n">
        <v>0</v>
      </c>
      <c r="N27" s="16" t="n">
        <v>0</v>
      </c>
      <c r="O27" s="16" t="n">
        <v>0</v>
      </c>
      <c r="P27" s="16" t="n">
        <v>0</v>
      </c>
      <c r="Q27" s="16" t="n">
        <v>0</v>
      </c>
    </row>
    <row r="28" customFormat="false" ht="15" hidden="false" customHeight="false" outlineLevel="0" collapsed="false">
      <c r="A28" s="25" t="s">
        <v>45</v>
      </c>
      <c r="B28" s="16" t="n">
        <v>0.3</v>
      </c>
      <c r="C28" s="16" t="n">
        <v>0</v>
      </c>
      <c r="D28" s="16" t="n">
        <v>0.6</v>
      </c>
      <c r="E28" s="16" t="n">
        <v>0.1</v>
      </c>
      <c r="F28" s="16" t="n">
        <v>0.2</v>
      </c>
      <c r="G28" s="16" t="n">
        <v>0.4</v>
      </c>
      <c r="H28" s="16" t="n">
        <v>0.3</v>
      </c>
      <c r="I28" s="16" t="n">
        <v>0.1</v>
      </c>
      <c r="J28" s="16" t="n">
        <v>0.1</v>
      </c>
      <c r="K28" s="16" t="n">
        <v>0.1</v>
      </c>
      <c r="L28" s="16" t="n">
        <v>0</v>
      </c>
      <c r="M28" s="16" t="n">
        <v>0</v>
      </c>
      <c r="N28" s="16" t="n">
        <v>0</v>
      </c>
      <c r="O28" s="16" t="n">
        <v>0.9</v>
      </c>
      <c r="P28" s="16" t="n">
        <v>0</v>
      </c>
      <c r="Q28" s="16" t="n">
        <v>0</v>
      </c>
    </row>
    <row r="29" customFormat="false" ht="15" hidden="false" customHeight="false" outlineLevel="0" collapsed="false">
      <c r="A29" s="25" t="s">
        <v>46</v>
      </c>
      <c r="B29" s="16" t="n">
        <v>0</v>
      </c>
      <c r="C29" s="16" t="n">
        <v>0</v>
      </c>
      <c r="D29" s="16" t="n">
        <v>0</v>
      </c>
      <c r="E29" s="16" t="n">
        <v>0</v>
      </c>
      <c r="F29" s="16" t="n">
        <v>0</v>
      </c>
      <c r="G29" s="16" t="n">
        <v>0</v>
      </c>
      <c r="H29" s="16" t="n">
        <v>0</v>
      </c>
      <c r="I29" s="16" t="n">
        <v>0</v>
      </c>
      <c r="J29" s="16" t="n">
        <v>0</v>
      </c>
      <c r="K29" s="16" t="n">
        <v>0</v>
      </c>
      <c r="L29" s="16" t="n">
        <v>0</v>
      </c>
      <c r="M29" s="16" t="n">
        <v>0</v>
      </c>
      <c r="N29" s="16" t="n">
        <v>0</v>
      </c>
      <c r="O29" s="16" t="n">
        <v>0</v>
      </c>
      <c r="P29" s="16" t="n">
        <v>0</v>
      </c>
      <c r="Q29" s="16" t="n">
        <v>0</v>
      </c>
    </row>
    <row r="30" customFormat="false" ht="15" hidden="false" customHeight="false" outlineLevel="0" collapsed="false">
      <c r="A30" s="25" t="s">
        <v>47</v>
      </c>
      <c r="B30" s="16" t="n">
        <v>0</v>
      </c>
      <c r="C30" s="16" t="n">
        <v>0</v>
      </c>
      <c r="D30" s="16" t="n">
        <v>0</v>
      </c>
      <c r="E30" s="16" t="n">
        <v>0.1</v>
      </c>
      <c r="F30" s="16" t="n">
        <v>0.3</v>
      </c>
      <c r="G30" s="16" t="n">
        <v>0</v>
      </c>
      <c r="H30" s="16" t="n">
        <v>0</v>
      </c>
      <c r="I30" s="16" t="n">
        <v>0</v>
      </c>
      <c r="J30" s="16" t="n">
        <v>0</v>
      </c>
      <c r="K30" s="16" t="n">
        <v>0</v>
      </c>
      <c r="L30" s="16" t="n">
        <v>0</v>
      </c>
      <c r="M30" s="16" t="n">
        <v>0</v>
      </c>
      <c r="N30" s="16" t="n">
        <v>0</v>
      </c>
      <c r="O30" s="16" t="n">
        <v>0</v>
      </c>
      <c r="P30" s="16" t="n">
        <v>0</v>
      </c>
      <c r="Q30" s="16" t="n">
        <v>0</v>
      </c>
    </row>
    <row r="31" customFormat="false" ht="15" hidden="false" customHeight="false" outlineLevel="0" collapsed="false">
      <c r="A31" s="25" t="s">
        <v>48</v>
      </c>
      <c r="B31" s="16" t="n">
        <v>0</v>
      </c>
      <c r="C31" s="16" t="n">
        <v>0</v>
      </c>
      <c r="D31" s="16" t="n">
        <v>0</v>
      </c>
      <c r="E31" s="16" t="n">
        <v>0</v>
      </c>
      <c r="F31" s="16" t="n">
        <v>0.3</v>
      </c>
      <c r="G31" s="16" t="n">
        <v>0</v>
      </c>
      <c r="H31" s="16" t="n">
        <v>0</v>
      </c>
      <c r="I31" s="16" t="n">
        <v>0</v>
      </c>
      <c r="J31" s="16" t="n">
        <v>0</v>
      </c>
      <c r="K31" s="16" t="n">
        <v>0.1</v>
      </c>
      <c r="L31" s="16" t="n">
        <v>0</v>
      </c>
      <c r="M31" s="16" t="n">
        <v>0</v>
      </c>
      <c r="N31" s="16" t="n">
        <v>0</v>
      </c>
      <c r="O31" s="16" t="n">
        <v>0</v>
      </c>
      <c r="P31" s="16" t="n">
        <v>0</v>
      </c>
      <c r="Q31" s="16" t="n">
        <v>0</v>
      </c>
    </row>
    <row r="32" customFormat="false" ht="15" hidden="false" customHeight="false" outlineLevel="0" collapsed="false">
      <c r="A32" s="25" t="s">
        <v>49</v>
      </c>
      <c r="B32" s="16" t="n">
        <v>0.1</v>
      </c>
      <c r="C32" s="16" t="n">
        <v>0</v>
      </c>
      <c r="D32" s="16" t="n">
        <v>0</v>
      </c>
      <c r="E32" s="16" t="n">
        <v>0.1</v>
      </c>
      <c r="F32" s="16" t="n">
        <v>0.5</v>
      </c>
      <c r="G32" s="16" t="n">
        <v>0</v>
      </c>
      <c r="H32" s="16" t="n">
        <v>0</v>
      </c>
      <c r="I32" s="16" t="n">
        <v>0</v>
      </c>
      <c r="J32" s="16" t="n">
        <v>0</v>
      </c>
      <c r="K32" s="16" t="n">
        <v>0</v>
      </c>
      <c r="L32" s="16" t="n">
        <v>0</v>
      </c>
      <c r="M32" s="16" t="n">
        <v>0</v>
      </c>
      <c r="N32" s="16" t="n">
        <v>0</v>
      </c>
      <c r="O32" s="16" t="n">
        <v>0</v>
      </c>
      <c r="P32" s="16" t="n">
        <v>0</v>
      </c>
      <c r="Q32" s="16" t="n">
        <v>0</v>
      </c>
    </row>
    <row r="33" customFormat="false" ht="15" hidden="false" customHeight="false" outlineLevel="0" collapsed="false">
      <c r="A33" s="25" t="s">
        <v>50</v>
      </c>
      <c r="B33" s="16" t="n">
        <v>0.2</v>
      </c>
      <c r="C33" s="16" t="n">
        <v>0</v>
      </c>
      <c r="D33" s="16" t="n">
        <v>0</v>
      </c>
      <c r="E33" s="16" t="n">
        <v>0</v>
      </c>
      <c r="F33" s="16" t="n">
        <v>0.9</v>
      </c>
      <c r="G33" s="16" t="n">
        <v>0</v>
      </c>
      <c r="H33" s="16" t="n">
        <v>0.1</v>
      </c>
      <c r="I33" s="16" t="n">
        <v>0</v>
      </c>
      <c r="J33" s="16" t="n">
        <v>0</v>
      </c>
      <c r="K33" s="16" t="n">
        <v>0</v>
      </c>
      <c r="L33" s="16" t="n">
        <v>0.1</v>
      </c>
      <c r="M33" s="16" t="n">
        <v>0</v>
      </c>
      <c r="N33" s="16" t="n">
        <v>0</v>
      </c>
      <c r="O33" s="16" t="n">
        <v>0</v>
      </c>
      <c r="P33" s="16" t="n">
        <v>0</v>
      </c>
      <c r="Q33" s="16" t="n">
        <v>0</v>
      </c>
    </row>
    <row r="34" customFormat="false" ht="15" hidden="false" customHeight="false" outlineLevel="0" collapsed="false">
      <c r="A34" s="25" t="s">
        <v>51</v>
      </c>
      <c r="B34" s="16" t="n">
        <v>2</v>
      </c>
      <c r="C34" s="16" t="n">
        <v>0.1</v>
      </c>
      <c r="D34" s="16" t="n">
        <v>0.7</v>
      </c>
      <c r="E34" s="16" t="n">
        <v>0.1</v>
      </c>
      <c r="F34" s="16" t="n">
        <v>10</v>
      </c>
      <c r="G34" s="16" t="n">
        <v>0</v>
      </c>
      <c r="H34" s="16" t="n">
        <v>0</v>
      </c>
      <c r="I34" s="16" t="n">
        <v>0</v>
      </c>
      <c r="J34" s="16" t="n">
        <v>0</v>
      </c>
      <c r="K34" s="16" t="n">
        <v>0</v>
      </c>
      <c r="L34" s="16" t="n">
        <v>0</v>
      </c>
      <c r="M34" s="16" t="n">
        <v>0</v>
      </c>
      <c r="N34" s="16" t="n">
        <v>0</v>
      </c>
      <c r="O34" s="16" t="n">
        <v>0</v>
      </c>
      <c r="P34" s="16" t="n">
        <v>0</v>
      </c>
      <c r="Q34" s="16" t="n">
        <v>0</v>
      </c>
    </row>
    <row r="35" customFormat="false" ht="15" hidden="false" customHeight="false" outlineLevel="0" collapsed="false">
      <c r="A35" s="25" t="s">
        <v>52</v>
      </c>
      <c r="B35" s="16" t="n">
        <v>0.1</v>
      </c>
      <c r="C35" s="16" t="n">
        <v>0.1</v>
      </c>
      <c r="D35" s="16" t="n">
        <v>0.1</v>
      </c>
      <c r="E35" s="16" t="n">
        <v>0.1</v>
      </c>
      <c r="F35" s="16" t="n">
        <v>0</v>
      </c>
      <c r="G35" s="16" t="n">
        <v>0</v>
      </c>
      <c r="H35" s="16" t="n">
        <v>0.1</v>
      </c>
      <c r="I35" s="16" t="n">
        <v>0</v>
      </c>
      <c r="J35" s="16" t="n">
        <v>0</v>
      </c>
      <c r="K35" s="16" t="n">
        <v>0.1</v>
      </c>
      <c r="L35" s="16" t="n">
        <v>0</v>
      </c>
      <c r="M35" s="16" t="n">
        <v>0</v>
      </c>
      <c r="N35" s="16" t="n">
        <v>0</v>
      </c>
      <c r="O35" s="16" t="n">
        <v>0.4</v>
      </c>
      <c r="P35" s="16" t="n">
        <v>0</v>
      </c>
      <c r="Q35" s="16" t="n">
        <v>0</v>
      </c>
    </row>
    <row r="36" customFormat="false" ht="15" hidden="false" customHeight="false" outlineLevel="0" collapsed="false">
      <c r="A36" s="25" t="s">
        <v>53</v>
      </c>
      <c r="B36" s="16" t="n">
        <v>0</v>
      </c>
      <c r="C36" s="16" t="n">
        <v>0</v>
      </c>
      <c r="D36" s="16" t="n">
        <v>0</v>
      </c>
      <c r="E36" s="16" t="n">
        <v>0</v>
      </c>
      <c r="F36" s="16" t="n">
        <v>0</v>
      </c>
      <c r="G36" s="16" t="n">
        <v>0</v>
      </c>
      <c r="H36" s="16" t="n">
        <v>0</v>
      </c>
      <c r="I36" s="16" t="n">
        <v>0</v>
      </c>
      <c r="J36" s="16" t="n">
        <v>0</v>
      </c>
      <c r="K36" s="16" t="n">
        <v>0</v>
      </c>
      <c r="L36" s="16" t="n">
        <v>0</v>
      </c>
      <c r="M36" s="16" t="n">
        <v>0</v>
      </c>
      <c r="N36" s="16" t="n">
        <v>0</v>
      </c>
      <c r="O36" s="16" t="n">
        <v>0</v>
      </c>
      <c r="P36" s="16" t="n">
        <v>0</v>
      </c>
      <c r="Q36" s="16" t="n">
        <v>0</v>
      </c>
    </row>
    <row r="37" customFormat="false" ht="15" hidden="false" customHeight="false" outlineLevel="0" collapsed="false">
      <c r="A37" s="25" t="s">
        <v>54</v>
      </c>
      <c r="B37" s="16" t="n">
        <v>0</v>
      </c>
      <c r="C37" s="16" t="n">
        <v>0</v>
      </c>
      <c r="D37" s="16" t="n">
        <v>0</v>
      </c>
      <c r="E37" s="16" t="n">
        <v>0</v>
      </c>
      <c r="F37" s="16" t="n">
        <v>0</v>
      </c>
      <c r="G37" s="16" t="n">
        <v>0</v>
      </c>
      <c r="H37" s="16" t="n">
        <v>0.2</v>
      </c>
      <c r="I37" s="16" t="n">
        <v>0</v>
      </c>
      <c r="J37" s="16" t="n">
        <v>0</v>
      </c>
      <c r="K37" s="16" t="n">
        <v>0</v>
      </c>
      <c r="L37" s="16" t="n">
        <v>0</v>
      </c>
      <c r="M37" s="16" t="n">
        <v>0</v>
      </c>
      <c r="N37" s="16" t="n">
        <v>0</v>
      </c>
      <c r="O37" s="16" t="n">
        <v>0</v>
      </c>
      <c r="P37" s="16" t="n">
        <v>0</v>
      </c>
      <c r="Q37" s="16" t="n">
        <v>0</v>
      </c>
    </row>
    <row r="38" customFormat="false" ht="15" hidden="false" customHeight="false" outlineLevel="0" collapsed="false">
      <c r="A38" s="25" t="s">
        <v>55</v>
      </c>
      <c r="B38" s="16" t="n">
        <v>0.1</v>
      </c>
      <c r="C38" s="16" t="n">
        <v>0</v>
      </c>
      <c r="D38" s="16" t="n">
        <v>0</v>
      </c>
      <c r="E38" s="16" t="n">
        <v>0</v>
      </c>
      <c r="F38" s="16" t="n">
        <v>1</v>
      </c>
      <c r="G38" s="16" t="n">
        <v>0</v>
      </c>
      <c r="H38" s="16" t="n">
        <v>0</v>
      </c>
      <c r="I38" s="16" t="n">
        <v>0</v>
      </c>
      <c r="J38" s="16" t="n">
        <v>0</v>
      </c>
      <c r="K38" s="16" t="n">
        <v>0</v>
      </c>
      <c r="L38" s="16" t="n">
        <v>0</v>
      </c>
      <c r="M38" s="16" t="n">
        <v>0</v>
      </c>
      <c r="N38" s="16" t="n">
        <v>0</v>
      </c>
      <c r="O38" s="16" t="n">
        <v>0</v>
      </c>
      <c r="P38" s="16" t="n">
        <v>0</v>
      </c>
      <c r="Q38" s="16" t="n">
        <v>0</v>
      </c>
    </row>
    <row r="39" customFormat="false" ht="15" hidden="false" customHeight="false" outlineLevel="0" collapsed="false">
      <c r="A39" s="25" t="s">
        <v>56</v>
      </c>
      <c r="B39" s="16" t="n">
        <v>0</v>
      </c>
      <c r="C39" s="16" t="n">
        <v>0</v>
      </c>
      <c r="D39" s="16" t="n">
        <v>0</v>
      </c>
      <c r="E39" s="16" t="n">
        <v>0</v>
      </c>
      <c r="F39" s="16" t="n">
        <v>0</v>
      </c>
      <c r="G39" s="16" t="n">
        <v>0</v>
      </c>
      <c r="H39" s="16" t="n">
        <v>0</v>
      </c>
      <c r="I39" s="16" t="n">
        <v>0</v>
      </c>
      <c r="J39" s="16" t="n">
        <v>0</v>
      </c>
      <c r="K39" s="16" t="n">
        <v>0</v>
      </c>
      <c r="L39" s="16" t="n">
        <v>0</v>
      </c>
      <c r="M39" s="16" t="n">
        <v>0</v>
      </c>
      <c r="N39" s="16" t="n">
        <v>0</v>
      </c>
      <c r="O39" s="16" t="n">
        <v>0</v>
      </c>
      <c r="P39" s="16" t="n">
        <v>0</v>
      </c>
      <c r="Q39" s="16" t="n">
        <v>0</v>
      </c>
    </row>
    <row r="40" customFormat="false" ht="15" hidden="false" customHeight="false" outlineLevel="0" collapsed="false">
      <c r="A40" s="25" t="s">
        <v>57</v>
      </c>
      <c r="B40" s="16" t="n">
        <v>0</v>
      </c>
      <c r="C40" s="16" t="n">
        <v>0</v>
      </c>
      <c r="D40" s="16" t="n">
        <v>0</v>
      </c>
      <c r="E40" s="16" t="n">
        <v>0</v>
      </c>
      <c r="F40" s="16" t="n">
        <v>0</v>
      </c>
      <c r="G40" s="16" t="n">
        <v>0</v>
      </c>
      <c r="H40" s="16" t="n">
        <v>0.1</v>
      </c>
      <c r="I40" s="16" t="n">
        <v>0</v>
      </c>
      <c r="J40" s="16" t="n">
        <v>0</v>
      </c>
      <c r="K40" s="16" t="n">
        <v>0</v>
      </c>
      <c r="L40" s="16" t="n">
        <v>0</v>
      </c>
      <c r="M40" s="16" t="n">
        <v>0</v>
      </c>
      <c r="N40" s="16" t="n">
        <v>0</v>
      </c>
      <c r="O40" s="16" t="n">
        <v>0.2</v>
      </c>
      <c r="P40" s="16" t="n">
        <v>0</v>
      </c>
      <c r="Q40" s="16" t="n">
        <v>0</v>
      </c>
    </row>
    <row r="41" customFormat="false" ht="15" hidden="false" customHeight="false" outlineLevel="0" collapsed="false">
      <c r="A41" s="25" t="s">
        <v>58</v>
      </c>
      <c r="B41" s="16" t="n">
        <v>0.1</v>
      </c>
      <c r="C41" s="16" t="n">
        <v>0.1</v>
      </c>
      <c r="D41" s="16" t="n">
        <v>0.1</v>
      </c>
      <c r="E41" s="16" t="n">
        <v>0</v>
      </c>
      <c r="F41" s="16" t="n">
        <v>0.1</v>
      </c>
      <c r="G41" s="16" t="n">
        <v>0</v>
      </c>
      <c r="H41" s="16" t="n">
        <v>0</v>
      </c>
      <c r="I41" s="16" t="n">
        <v>0</v>
      </c>
      <c r="J41" s="16" t="n">
        <v>0</v>
      </c>
      <c r="K41" s="16" t="n">
        <v>0</v>
      </c>
      <c r="L41" s="16" t="n">
        <v>0</v>
      </c>
      <c r="M41" s="16" t="n">
        <v>0</v>
      </c>
      <c r="N41" s="16" t="n">
        <v>0</v>
      </c>
      <c r="O41" s="16" t="n">
        <v>0</v>
      </c>
      <c r="P41" s="16" t="n">
        <v>0.4</v>
      </c>
      <c r="Q41" s="16" t="n">
        <v>0</v>
      </c>
    </row>
    <row r="42" customFormat="false" ht="15" hidden="false" customHeight="false" outlineLevel="0" collapsed="false">
      <c r="A42" s="25" t="s">
        <v>59</v>
      </c>
      <c r="B42" s="16" t="n">
        <v>0</v>
      </c>
      <c r="C42" s="16" t="n">
        <v>0</v>
      </c>
      <c r="D42" s="16" t="n">
        <v>0</v>
      </c>
      <c r="E42" s="16" t="n">
        <v>0</v>
      </c>
      <c r="F42" s="16" t="n">
        <v>0</v>
      </c>
      <c r="G42" s="16" t="n">
        <v>0</v>
      </c>
      <c r="H42" s="16" t="n">
        <v>0</v>
      </c>
      <c r="I42" s="16" t="n">
        <v>0</v>
      </c>
      <c r="J42" s="16" t="n">
        <v>0</v>
      </c>
      <c r="K42" s="16" t="n">
        <v>0</v>
      </c>
      <c r="L42" s="16" t="n">
        <v>0</v>
      </c>
      <c r="M42" s="16" t="n">
        <v>0</v>
      </c>
      <c r="N42" s="16" t="n">
        <v>0</v>
      </c>
      <c r="O42" s="16" t="n">
        <v>0</v>
      </c>
      <c r="P42" s="16" t="n">
        <v>0.1</v>
      </c>
      <c r="Q42" s="16" t="n">
        <v>0.1</v>
      </c>
    </row>
    <row r="43" customFormat="false" ht="15" hidden="false" customHeight="false" outlineLevel="0" collapsed="false">
      <c r="A43" s="25" t="s">
        <v>60</v>
      </c>
      <c r="B43" s="16" t="n">
        <v>0</v>
      </c>
      <c r="C43" s="16" t="n">
        <v>0</v>
      </c>
      <c r="D43" s="16" t="n">
        <v>0</v>
      </c>
      <c r="E43" s="16" t="n">
        <v>0</v>
      </c>
      <c r="F43" s="16" t="n">
        <v>0</v>
      </c>
      <c r="G43" s="16" t="n">
        <v>0.1</v>
      </c>
      <c r="H43" s="16" t="n">
        <v>0</v>
      </c>
      <c r="I43" s="16" t="n">
        <v>0</v>
      </c>
      <c r="J43" s="16" t="n">
        <v>0</v>
      </c>
      <c r="K43" s="16" t="n">
        <v>0</v>
      </c>
      <c r="L43" s="16" t="n">
        <v>0</v>
      </c>
      <c r="M43" s="16" t="n">
        <v>0</v>
      </c>
      <c r="N43" s="16" t="n">
        <v>0</v>
      </c>
      <c r="O43" s="16" t="n">
        <v>0</v>
      </c>
      <c r="P43" s="16" t="n">
        <v>0</v>
      </c>
      <c r="Q43" s="16" t="n">
        <v>0</v>
      </c>
    </row>
    <row r="44" customFormat="false" ht="15" hidden="false" customHeight="false" outlineLevel="0" collapsed="false">
      <c r="A44" s="25" t="s">
        <v>61</v>
      </c>
      <c r="B44" s="16" t="n">
        <v>0.1</v>
      </c>
      <c r="C44" s="16" t="n">
        <v>0</v>
      </c>
      <c r="D44" s="16" t="n">
        <v>0</v>
      </c>
      <c r="E44" s="16" t="n">
        <v>0</v>
      </c>
      <c r="F44" s="16" t="n">
        <v>0</v>
      </c>
      <c r="G44" s="16" t="n">
        <v>0</v>
      </c>
      <c r="H44" s="16" t="n">
        <v>0</v>
      </c>
      <c r="I44" s="16" t="n">
        <v>0</v>
      </c>
      <c r="J44" s="16" t="n">
        <v>0</v>
      </c>
      <c r="K44" s="16" t="n">
        <v>0</v>
      </c>
      <c r="L44" s="16" t="n">
        <v>0</v>
      </c>
      <c r="M44" s="16" t="n">
        <v>0</v>
      </c>
      <c r="N44" s="16" t="n">
        <v>0</v>
      </c>
      <c r="O44" s="16" t="n">
        <v>0</v>
      </c>
      <c r="P44" s="16" t="n">
        <v>0</v>
      </c>
      <c r="Q44" s="16" t="n">
        <v>0</v>
      </c>
    </row>
    <row r="45" customFormat="false" ht="15" hidden="false" customHeight="false" outlineLevel="0" collapsed="false">
      <c r="A45" s="25" t="s">
        <v>62</v>
      </c>
      <c r="B45" s="16" t="n">
        <v>0</v>
      </c>
      <c r="C45" s="16" t="n">
        <v>0</v>
      </c>
      <c r="D45" s="16" t="n">
        <v>0</v>
      </c>
      <c r="E45" s="16" t="n">
        <v>0</v>
      </c>
      <c r="F45" s="16" t="n">
        <v>0</v>
      </c>
      <c r="G45" s="16" t="n">
        <v>0</v>
      </c>
      <c r="H45" s="16" t="n">
        <v>0</v>
      </c>
      <c r="I45" s="16" t="n">
        <v>0</v>
      </c>
      <c r="J45" s="16" t="n">
        <v>0</v>
      </c>
      <c r="K45" s="16" t="n">
        <v>0</v>
      </c>
      <c r="L45" s="16" t="n">
        <v>0</v>
      </c>
      <c r="M45" s="16" t="n">
        <v>0</v>
      </c>
      <c r="N45" s="16" t="n">
        <v>0</v>
      </c>
      <c r="O45" s="16" t="n">
        <v>0.2</v>
      </c>
      <c r="P45" s="16" t="n">
        <v>0</v>
      </c>
      <c r="Q45" s="16" t="n">
        <v>0</v>
      </c>
    </row>
    <row r="46" customFormat="false" ht="15" hidden="false" customHeight="false" outlineLevel="0" collapsed="false">
      <c r="A46" s="25" t="s">
        <v>63</v>
      </c>
      <c r="B46" s="16" t="n">
        <v>0</v>
      </c>
      <c r="C46" s="16" t="n">
        <v>0</v>
      </c>
      <c r="D46" s="16" t="n">
        <v>0</v>
      </c>
      <c r="E46" s="16" t="n">
        <v>0</v>
      </c>
      <c r="F46" s="16" t="n">
        <v>0</v>
      </c>
      <c r="G46" s="16" t="n">
        <v>0</v>
      </c>
      <c r="H46" s="16" t="n">
        <v>0</v>
      </c>
      <c r="I46" s="16" t="n">
        <v>0</v>
      </c>
      <c r="J46" s="16" t="n">
        <v>0</v>
      </c>
      <c r="K46" s="16" t="n">
        <v>0</v>
      </c>
      <c r="L46" s="16" t="n">
        <v>0</v>
      </c>
      <c r="M46" s="16" t="n">
        <v>0</v>
      </c>
      <c r="N46" s="16" t="n">
        <v>0</v>
      </c>
      <c r="O46" s="16" t="n">
        <v>0</v>
      </c>
      <c r="P46" s="16" t="n">
        <v>1.1</v>
      </c>
      <c r="Q46" s="16" t="n">
        <v>1</v>
      </c>
    </row>
    <row r="47" customFormat="false" ht="15" hidden="false" customHeight="false" outlineLevel="0" collapsed="false">
      <c r="A47" s="25" t="s">
        <v>64</v>
      </c>
      <c r="B47" s="16" t="n">
        <v>0</v>
      </c>
      <c r="C47" s="16" t="n">
        <v>0</v>
      </c>
      <c r="D47" s="16" t="n">
        <v>0.1</v>
      </c>
      <c r="E47" s="16" t="n">
        <v>0.1</v>
      </c>
      <c r="F47" s="16" t="n">
        <v>0</v>
      </c>
      <c r="G47" s="16" t="n">
        <v>0</v>
      </c>
      <c r="H47" s="16" t="n">
        <v>0</v>
      </c>
      <c r="I47" s="16" t="n">
        <v>0</v>
      </c>
      <c r="J47" s="16" t="n">
        <v>0</v>
      </c>
      <c r="K47" s="16" t="n">
        <v>0</v>
      </c>
      <c r="L47" s="16" t="n">
        <v>0</v>
      </c>
      <c r="M47" s="16" t="n">
        <v>0</v>
      </c>
      <c r="N47" s="16" t="n">
        <v>0</v>
      </c>
      <c r="O47" s="16" t="n">
        <v>0</v>
      </c>
      <c r="P47" s="16" t="n">
        <v>0.1</v>
      </c>
      <c r="Q47" s="16" t="n">
        <v>0</v>
      </c>
    </row>
    <row r="48" customFormat="false" ht="15" hidden="false" customHeight="false" outlineLevel="0" collapsed="false">
      <c r="A48" s="25" t="s">
        <v>65</v>
      </c>
      <c r="B48" s="16" t="n">
        <v>0.1</v>
      </c>
      <c r="C48" s="16" t="n">
        <v>0.1</v>
      </c>
      <c r="D48" s="16" t="n">
        <v>0.1</v>
      </c>
      <c r="E48" s="16" t="n">
        <v>0</v>
      </c>
      <c r="F48" s="16" t="n">
        <v>0</v>
      </c>
      <c r="G48" s="16" t="n">
        <v>0.1</v>
      </c>
      <c r="H48" s="16" t="n">
        <v>0</v>
      </c>
      <c r="I48" s="16" t="n">
        <v>0.1</v>
      </c>
      <c r="J48" s="16" t="n">
        <v>0.2</v>
      </c>
      <c r="K48" s="16" t="n">
        <v>0.1</v>
      </c>
      <c r="L48" s="16" t="n">
        <v>0</v>
      </c>
      <c r="M48" s="16" t="n">
        <v>0</v>
      </c>
      <c r="N48" s="16" t="n">
        <v>0.1</v>
      </c>
      <c r="O48" s="16" t="n">
        <v>0.2</v>
      </c>
      <c r="P48" s="16" t="n">
        <v>11.8</v>
      </c>
      <c r="Q48" s="16" t="n">
        <v>13.7</v>
      </c>
    </row>
    <row r="49" customFormat="false" ht="15" hidden="false" customHeight="false" outlineLevel="0" collapsed="false">
      <c r="A49" s="25" t="s">
        <v>66</v>
      </c>
      <c r="B49" s="16" t="n">
        <v>0</v>
      </c>
      <c r="C49" s="16" t="n">
        <v>0</v>
      </c>
      <c r="D49" s="16" t="n">
        <v>0</v>
      </c>
      <c r="E49" s="16" t="n">
        <v>0</v>
      </c>
      <c r="F49" s="16" t="n">
        <v>0</v>
      </c>
      <c r="G49" s="16" t="n">
        <v>0</v>
      </c>
      <c r="H49" s="16" t="n">
        <v>0</v>
      </c>
      <c r="I49" s="16" t="n">
        <v>0</v>
      </c>
      <c r="J49" s="16" t="n">
        <v>0</v>
      </c>
      <c r="K49" s="16" t="n">
        <v>0</v>
      </c>
      <c r="L49" s="16" t="n">
        <v>0</v>
      </c>
      <c r="M49" s="16" t="n">
        <v>0</v>
      </c>
      <c r="N49" s="16" t="n">
        <v>0</v>
      </c>
      <c r="O49" s="16" t="n">
        <v>0</v>
      </c>
      <c r="P49" s="16" t="n">
        <v>0</v>
      </c>
      <c r="Q49" s="16" t="n">
        <v>0</v>
      </c>
    </row>
    <row r="50" customFormat="false" ht="15" hidden="false" customHeight="false" outlineLevel="0" collapsed="false">
      <c r="A50" s="25" t="s">
        <v>67</v>
      </c>
      <c r="B50" s="16" t="n">
        <v>0.2</v>
      </c>
      <c r="C50" s="16" t="n">
        <v>0</v>
      </c>
      <c r="D50" s="16" t="n">
        <v>0.2</v>
      </c>
      <c r="E50" s="16" t="n">
        <v>0.5</v>
      </c>
      <c r="F50" s="16" t="n">
        <v>0</v>
      </c>
      <c r="G50" s="16" t="n">
        <v>0.7</v>
      </c>
      <c r="H50" s="16" t="n">
        <v>0.2</v>
      </c>
      <c r="I50" s="16" t="n">
        <v>2.4</v>
      </c>
      <c r="J50" s="16" t="n">
        <v>1.4</v>
      </c>
      <c r="K50" s="16" t="n">
        <v>0</v>
      </c>
      <c r="L50" s="16" t="n">
        <v>0.2</v>
      </c>
      <c r="M50" s="16" t="n">
        <v>1.3</v>
      </c>
      <c r="N50" s="16" t="n">
        <v>0.3</v>
      </c>
      <c r="O50" s="16" t="n">
        <v>0.6</v>
      </c>
      <c r="P50" s="16" t="n">
        <v>0</v>
      </c>
      <c r="Q50" s="16" t="n">
        <v>0.2</v>
      </c>
    </row>
    <row r="51" customFormat="false" ht="15" hidden="false" customHeight="false" outlineLevel="0" collapsed="false">
      <c r="A51" s="25" t="s">
        <v>68</v>
      </c>
      <c r="B51" s="16" t="n">
        <v>0</v>
      </c>
      <c r="C51" s="16" t="n">
        <v>0</v>
      </c>
      <c r="D51" s="16" t="n">
        <v>0</v>
      </c>
      <c r="E51" s="16" t="n">
        <v>0</v>
      </c>
      <c r="F51" s="16" t="n">
        <v>0</v>
      </c>
      <c r="G51" s="16" t="n">
        <v>0</v>
      </c>
      <c r="H51" s="16" t="n">
        <v>0</v>
      </c>
      <c r="I51" s="16" t="n">
        <v>0</v>
      </c>
      <c r="J51" s="16" t="n">
        <v>0</v>
      </c>
      <c r="K51" s="16" t="n">
        <v>0</v>
      </c>
      <c r="L51" s="16" t="n">
        <v>0</v>
      </c>
      <c r="M51" s="16" t="n">
        <v>0</v>
      </c>
      <c r="N51" s="16" t="n">
        <v>0</v>
      </c>
      <c r="O51" s="16" t="n">
        <v>0</v>
      </c>
      <c r="P51" s="16" t="n">
        <v>0</v>
      </c>
      <c r="Q51" s="16" t="n">
        <v>0</v>
      </c>
    </row>
    <row r="52" customFormat="false" ht="15" hidden="false" customHeight="false" outlineLevel="0" collapsed="false">
      <c r="A52" s="25" t="s">
        <v>69</v>
      </c>
      <c r="B52" s="16" t="n">
        <v>0</v>
      </c>
      <c r="C52" s="16" t="n">
        <v>0</v>
      </c>
      <c r="D52" s="16" t="n">
        <v>0</v>
      </c>
      <c r="E52" s="16" t="n">
        <v>0</v>
      </c>
      <c r="F52" s="16" t="n">
        <v>0</v>
      </c>
      <c r="G52" s="16" t="n">
        <v>0</v>
      </c>
      <c r="H52" s="16" t="n">
        <v>0</v>
      </c>
      <c r="I52" s="16" t="n">
        <v>0</v>
      </c>
      <c r="J52" s="16" t="n">
        <v>0</v>
      </c>
      <c r="K52" s="16" t="n">
        <v>0</v>
      </c>
      <c r="L52" s="16" t="n">
        <v>0</v>
      </c>
      <c r="M52" s="16" t="n">
        <v>0</v>
      </c>
      <c r="N52" s="16" t="n">
        <v>0</v>
      </c>
      <c r="O52" s="16" t="n">
        <v>0</v>
      </c>
      <c r="P52" s="16" t="n">
        <v>0</v>
      </c>
      <c r="Q52" s="16" t="n">
        <v>0</v>
      </c>
    </row>
    <row r="53" customFormat="false" ht="15" hidden="false" customHeight="false" outlineLevel="0" collapsed="false">
      <c r="A53" s="25" t="s">
        <v>70</v>
      </c>
      <c r="B53" s="16" t="n">
        <v>0.3</v>
      </c>
      <c r="C53" s="16" t="n">
        <v>0.1</v>
      </c>
      <c r="D53" s="16" t="n">
        <v>0.2</v>
      </c>
      <c r="E53" s="16" t="n">
        <v>0.8</v>
      </c>
      <c r="F53" s="16" t="n">
        <v>0.1</v>
      </c>
      <c r="G53" s="16" t="n">
        <v>0</v>
      </c>
      <c r="H53" s="16" t="n">
        <v>0.1</v>
      </c>
      <c r="I53" s="16" t="n">
        <v>0.1</v>
      </c>
      <c r="J53" s="16" t="n">
        <v>0.1</v>
      </c>
      <c r="K53" s="16" t="n">
        <v>0.1</v>
      </c>
      <c r="L53" s="16" t="n">
        <v>0</v>
      </c>
      <c r="M53" s="16" t="n">
        <v>0</v>
      </c>
      <c r="N53" s="16" t="n">
        <v>0.2</v>
      </c>
      <c r="O53" s="16" t="n">
        <v>0.2</v>
      </c>
      <c r="P53" s="16" t="n">
        <v>0</v>
      </c>
      <c r="Q53" s="16" t="n">
        <v>0</v>
      </c>
    </row>
    <row r="54" customFormat="false" ht="15" hidden="false" customHeight="false" outlineLevel="0" collapsed="false">
      <c r="A54" s="25" t="s">
        <v>71</v>
      </c>
      <c r="B54" s="16" t="n">
        <v>0.3</v>
      </c>
      <c r="C54" s="16" t="n">
        <v>0.3</v>
      </c>
      <c r="D54" s="16" t="n">
        <v>0.6</v>
      </c>
      <c r="E54" s="16" t="n">
        <v>1.7</v>
      </c>
      <c r="F54" s="16" t="n">
        <v>0.7</v>
      </c>
      <c r="G54" s="16" t="n">
        <v>0.6</v>
      </c>
      <c r="H54" s="16" t="n">
        <v>0.7</v>
      </c>
      <c r="I54" s="16" t="n">
        <v>0.4</v>
      </c>
      <c r="J54" s="16" t="n">
        <v>0.3</v>
      </c>
      <c r="K54" s="16" t="n">
        <v>0.5</v>
      </c>
      <c r="L54" s="16" t="n">
        <v>0.1</v>
      </c>
      <c r="M54" s="16" t="n">
        <v>0.4</v>
      </c>
      <c r="N54" s="16" t="n">
        <v>0.5</v>
      </c>
      <c r="O54" s="16" t="n">
        <v>0.5</v>
      </c>
      <c r="P54" s="16" t="n">
        <v>15.4</v>
      </c>
      <c r="Q54" s="16" t="n">
        <v>12.1</v>
      </c>
    </row>
    <row r="55" customFormat="false" ht="15" hidden="false" customHeight="false" outlineLevel="0" collapsed="false">
      <c r="A55" s="25" t="s">
        <v>72</v>
      </c>
      <c r="B55" s="16" t="n">
        <v>0</v>
      </c>
      <c r="C55" s="16" t="n">
        <v>0</v>
      </c>
      <c r="D55" s="16" t="n">
        <v>0</v>
      </c>
      <c r="E55" s="16" t="n">
        <v>0</v>
      </c>
      <c r="F55" s="16" t="n">
        <v>0</v>
      </c>
      <c r="G55" s="16" t="n">
        <v>0</v>
      </c>
      <c r="H55" s="16" t="n">
        <v>0</v>
      </c>
      <c r="I55" s="16" t="n">
        <v>0</v>
      </c>
      <c r="J55" s="16" t="n">
        <v>0</v>
      </c>
      <c r="K55" s="16" t="n">
        <v>0</v>
      </c>
      <c r="L55" s="16" t="n">
        <v>0</v>
      </c>
      <c r="M55" s="16" t="n">
        <v>0</v>
      </c>
      <c r="N55" s="16" t="n">
        <v>0</v>
      </c>
      <c r="O55" s="16" t="n">
        <v>0</v>
      </c>
      <c r="P55" s="16" t="n">
        <v>0</v>
      </c>
      <c r="Q55" s="16" t="n">
        <v>0</v>
      </c>
    </row>
    <row r="56" customFormat="false" ht="15" hidden="false" customHeight="false" outlineLevel="0" collapsed="false">
      <c r="A56" s="25" t="s">
        <v>73</v>
      </c>
      <c r="B56" s="16" t="n">
        <v>1.6</v>
      </c>
      <c r="C56" s="16" t="n">
        <v>0.5</v>
      </c>
      <c r="D56" s="16" t="n">
        <v>1.3</v>
      </c>
      <c r="E56" s="16" t="n">
        <v>1.5</v>
      </c>
      <c r="F56" s="16" t="n">
        <v>0.6</v>
      </c>
      <c r="G56" s="16" t="n">
        <v>0.8</v>
      </c>
      <c r="H56" s="16" t="n">
        <v>0.7</v>
      </c>
      <c r="I56" s="16" t="n">
        <v>3.7</v>
      </c>
      <c r="J56" s="16" t="n">
        <v>3</v>
      </c>
      <c r="K56" s="16" t="n">
        <v>0.9</v>
      </c>
      <c r="L56" s="16" t="n">
        <v>0.5</v>
      </c>
      <c r="M56" s="16" t="n">
        <v>1.8</v>
      </c>
      <c r="N56" s="16" t="n">
        <v>1.3</v>
      </c>
      <c r="O56" s="16" t="n">
        <v>1.1</v>
      </c>
      <c r="P56" s="16" t="n">
        <v>0.4</v>
      </c>
      <c r="Q56" s="16" t="n">
        <v>0</v>
      </c>
    </row>
    <row r="57" customFormat="false" ht="15" hidden="false" customHeight="false" outlineLevel="0" collapsed="false">
      <c r="A57" s="25" t="s">
        <v>74</v>
      </c>
      <c r="B57" s="16" t="n">
        <v>0.2</v>
      </c>
      <c r="C57" s="16" t="n">
        <v>0.2</v>
      </c>
      <c r="D57" s="16" t="n">
        <v>0.1</v>
      </c>
      <c r="E57" s="16" t="n">
        <v>0.3</v>
      </c>
      <c r="F57" s="16" t="n">
        <v>0.3</v>
      </c>
      <c r="G57" s="16" t="n">
        <v>0.1</v>
      </c>
      <c r="H57" s="16" t="n">
        <v>0.5</v>
      </c>
      <c r="I57" s="16" t="n">
        <v>0.1</v>
      </c>
      <c r="J57" s="16" t="n">
        <v>0.1</v>
      </c>
      <c r="K57" s="16" t="n">
        <v>0.1</v>
      </c>
      <c r="L57" s="16" t="n">
        <v>0.1</v>
      </c>
      <c r="M57" s="16" t="n">
        <v>0.3</v>
      </c>
      <c r="N57" s="16" t="n">
        <v>0.3</v>
      </c>
      <c r="O57" s="16" t="n">
        <v>0.3</v>
      </c>
      <c r="P57" s="16" t="n">
        <v>14.8</v>
      </c>
      <c r="Q57" s="16" t="n">
        <v>15.5</v>
      </c>
    </row>
    <row r="58" customFormat="false" ht="15" hidden="false" customHeight="false" outlineLevel="0" collapsed="false">
      <c r="A58" s="25" t="s">
        <v>75</v>
      </c>
      <c r="B58" s="16" t="n">
        <v>0</v>
      </c>
      <c r="C58" s="16" t="n">
        <v>0</v>
      </c>
      <c r="D58" s="16" t="n">
        <v>0</v>
      </c>
      <c r="E58" s="16" t="n">
        <v>0</v>
      </c>
      <c r="F58" s="16" t="n">
        <v>0</v>
      </c>
      <c r="G58" s="16" t="n">
        <v>0</v>
      </c>
      <c r="H58" s="16" t="n">
        <v>0</v>
      </c>
      <c r="I58" s="16" t="n">
        <v>0</v>
      </c>
      <c r="J58" s="16" t="n">
        <v>0</v>
      </c>
      <c r="K58" s="16" t="n">
        <v>0</v>
      </c>
      <c r="L58" s="16" t="n">
        <v>0</v>
      </c>
      <c r="M58" s="16" t="n">
        <v>0</v>
      </c>
      <c r="N58" s="16" t="n">
        <v>0</v>
      </c>
      <c r="O58" s="16" t="n">
        <v>0</v>
      </c>
      <c r="P58" s="16" t="n">
        <v>0</v>
      </c>
      <c r="Q58" s="16" t="n">
        <v>0</v>
      </c>
    </row>
    <row r="59" customFormat="false" ht="15" hidden="false" customHeight="false" outlineLevel="0" collapsed="false">
      <c r="A59" s="25" t="s">
        <v>76</v>
      </c>
      <c r="B59" s="16" t="n">
        <v>0.4</v>
      </c>
      <c r="C59" s="16" t="n">
        <v>0.5</v>
      </c>
      <c r="D59" s="16" t="n">
        <v>0.9</v>
      </c>
      <c r="E59" s="16" t="n">
        <v>2.2</v>
      </c>
      <c r="F59" s="16" t="n">
        <v>0</v>
      </c>
      <c r="G59" s="16" t="n">
        <v>0.5</v>
      </c>
      <c r="H59" s="16" t="n">
        <v>0.7</v>
      </c>
      <c r="I59" s="16" t="n">
        <v>1.2</v>
      </c>
      <c r="J59" s="16" t="n">
        <v>1.3</v>
      </c>
      <c r="K59" s="16" t="n">
        <v>0.3</v>
      </c>
      <c r="L59" s="16" t="n">
        <v>0</v>
      </c>
      <c r="M59" s="16" t="n">
        <v>2.3</v>
      </c>
      <c r="N59" s="16" t="n">
        <v>1</v>
      </c>
      <c r="O59" s="16" t="n">
        <v>1.8</v>
      </c>
      <c r="P59" s="16" t="n">
        <v>2</v>
      </c>
      <c r="Q59" s="16" t="n">
        <v>1.7</v>
      </c>
    </row>
    <row r="60" customFormat="false" ht="15" hidden="false" customHeight="false" outlineLevel="0" collapsed="false">
      <c r="A60" s="25" t="s">
        <v>77</v>
      </c>
      <c r="B60" s="16" t="n">
        <v>0</v>
      </c>
      <c r="C60" s="16" t="n">
        <v>0</v>
      </c>
      <c r="D60" s="16" t="n">
        <v>0</v>
      </c>
      <c r="E60" s="16" t="n">
        <v>0</v>
      </c>
      <c r="F60" s="16" t="n">
        <v>0</v>
      </c>
      <c r="G60" s="16" t="n">
        <v>0</v>
      </c>
      <c r="H60" s="16" t="n">
        <v>0</v>
      </c>
      <c r="I60" s="16" t="n">
        <v>0</v>
      </c>
      <c r="J60" s="16" t="n">
        <v>0</v>
      </c>
      <c r="K60" s="16" t="n">
        <v>0</v>
      </c>
      <c r="L60" s="16" t="n">
        <v>0</v>
      </c>
      <c r="M60" s="16" t="n">
        <v>0</v>
      </c>
      <c r="N60" s="16" t="n">
        <v>0</v>
      </c>
      <c r="O60" s="16" t="n">
        <v>0</v>
      </c>
      <c r="P60" s="16" t="n">
        <v>0</v>
      </c>
      <c r="Q60" s="16" t="n">
        <v>0</v>
      </c>
    </row>
    <row r="61" customFormat="false" ht="15" hidden="false" customHeight="false" outlineLevel="0" collapsed="false">
      <c r="A61" s="25" t="s">
        <v>78</v>
      </c>
      <c r="B61" s="16" t="n">
        <v>0.4</v>
      </c>
      <c r="C61" s="16" t="n">
        <v>0.2</v>
      </c>
      <c r="D61" s="16" t="n">
        <v>0.1</v>
      </c>
      <c r="E61" s="16" t="n">
        <v>0.6</v>
      </c>
      <c r="F61" s="16" t="n">
        <v>0.4</v>
      </c>
      <c r="G61" s="16" t="n">
        <v>0.2</v>
      </c>
      <c r="H61" s="16" t="n">
        <v>0.1</v>
      </c>
      <c r="I61" s="16" t="n">
        <v>0.1</v>
      </c>
      <c r="J61" s="16" t="n">
        <v>0</v>
      </c>
      <c r="K61" s="16" t="n">
        <v>0</v>
      </c>
      <c r="L61" s="16" t="n">
        <v>0.1</v>
      </c>
      <c r="M61" s="16" t="n">
        <v>0</v>
      </c>
      <c r="N61" s="16" t="n">
        <v>0</v>
      </c>
      <c r="O61" s="16" t="n">
        <v>0</v>
      </c>
      <c r="P61" s="16" t="n">
        <v>0.2</v>
      </c>
      <c r="Q61" s="16" t="n">
        <v>0.4</v>
      </c>
    </row>
    <row r="62" customFormat="false" ht="15" hidden="false" customHeight="false" outlineLevel="0" collapsed="false">
      <c r="A62" s="25" t="s">
        <v>79</v>
      </c>
      <c r="B62" s="16" t="n">
        <v>0</v>
      </c>
      <c r="C62" s="16" t="n">
        <v>0</v>
      </c>
      <c r="D62" s="16" t="n">
        <v>0</v>
      </c>
      <c r="E62" s="16" t="n">
        <v>0</v>
      </c>
      <c r="F62" s="16" t="n">
        <v>0</v>
      </c>
      <c r="G62" s="16" t="n">
        <v>0</v>
      </c>
      <c r="H62" s="16" t="n">
        <v>0</v>
      </c>
      <c r="I62" s="16" t="n">
        <v>0</v>
      </c>
      <c r="J62" s="16" t="n">
        <v>0</v>
      </c>
      <c r="K62" s="16" t="n">
        <v>0</v>
      </c>
      <c r="L62" s="16" t="n">
        <v>0</v>
      </c>
      <c r="M62" s="16" t="n">
        <v>0</v>
      </c>
      <c r="N62" s="16" t="n">
        <v>0</v>
      </c>
      <c r="O62" s="16" t="n">
        <v>0</v>
      </c>
      <c r="P62" s="16" t="n">
        <v>0</v>
      </c>
      <c r="Q62" s="16" t="n">
        <v>0</v>
      </c>
    </row>
    <row r="63" customFormat="false" ht="15" hidden="false" customHeight="false" outlineLevel="0" collapsed="false">
      <c r="A63" s="25" t="s">
        <v>80</v>
      </c>
      <c r="B63" s="16" t="n">
        <v>0</v>
      </c>
      <c r="C63" s="16" t="n">
        <v>0.1</v>
      </c>
      <c r="D63" s="16" t="n">
        <v>0.1</v>
      </c>
      <c r="E63" s="16" t="n">
        <v>0.1</v>
      </c>
      <c r="F63" s="16" t="n">
        <v>0</v>
      </c>
      <c r="G63" s="16" t="n">
        <v>0.1</v>
      </c>
      <c r="H63" s="16" t="n">
        <v>0.2</v>
      </c>
      <c r="I63" s="16" t="n">
        <v>0</v>
      </c>
      <c r="J63" s="16" t="n">
        <v>0</v>
      </c>
      <c r="K63" s="16" t="n">
        <v>0</v>
      </c>
      <c r="L63" s="16" t="n">
        <v>0.1</v>
      </c>
      <c r="M63" s="16" t="n">
        <v>0.2</v>
      </c>
      <c r="N63" s="16" t="n">
        <v>0.2</v>
      </c>
      <c r="O63" s="16" t="n">
        <v>0</v>
      </c>
      <c r="P63" s="16" t="n">
        <v>0.1</v>
      </c>
      <c r="Q63" s="16" t="n">
        <v>0.2</v>
      </c>
    </row>
    <row r="64" customFormat="false" ht="15" hidden="false" customHeight="false" outlineLevel="0" collapsed="false">
      <c r="A64" s="25" t="s">
        <v>81</v>
      </c>
      <c r="B64" s="16" t="n">
        <v>0</v>
      </c>
      <c r="C64" s="16" t="n">
        <v>0</v>
      </c>
      <c r="D64" s="16" t="n">
        <v>0</v>
      </c>
      <c r="E64" s="16" t="n">
        <v>0</v>
      </c>
      <c r="F64" s="16" t="n">
        <v>0</v>
      </c>
      <c r="G64" s="16" t="n">
        <v>0</v>
      </c>
      <c r="H64" s="16" t="n">
        <v>0</v>
      </c>
      <c r="I64" s="16" t="n">
        <v>0</v>
      </c>
      <c r="J64" s="16" t="n">
        <v>0</v>
      </c>
      <c r="K64" s="16" t="n">
        <v>0</v>
      </c>
      <c r="L64" s="16" t="n">
        <v>0</v>
      </c>
      <c r="M64" s="16" t="n">
        <v>0</v>
      </c>
      <c r="N64" s="16" t="n">
        <v>0</v>
      </c>
      <c r="O64" s="16" t="n">
        <v>0.1</v>
      </c>
      <c r="P64" s="16" t="n">
        <v>0</v>
      </c>
      <c r="Q64" s="16" t="n">
        <v>0</v>
      </c>
    </row>
    <row r="65" customFormat="false" ht="15" hidden="false" customHeight="false" outlineLevel="0" collapsed="false">
      <c r="A65" s="25" t="s">
        <v>82</v>
      </c>
      <c r="B65" s="16" t="n">
        <v>0.3</v>
      </c>
      <c r="C65" s="16" t="n">
        <v>0.5</v>
      </c>
      <c r="D65" s="16" t="n">
        <v>0.1</v>
      </c>
      <c r="E65" s="16" t="n">
        <v>0.1</v>
      </c>
      <c r="F65" s="16" t="n">
        <v>0.4</v>
      </c>
      <c r="G65" s="16" t="n">
        <v>0</v>
      </c>
      <c r="H65" s="16" t="n">
        <v>0</v>
      </c>
      <c r="I65" s="16" t="n">
        <v>0</v>
      </c>
      <c r="J65" s="16" t="n">
        <v>0</v>
      </c>
      <c r="K65" s="16" t="n">
        <v>0</v>
      </c>
      <c r="L65" s="16" t="n">
        <v>0</v>
      </c>
      <c r="M65" s="16" t="n">
        <v>0</v>
      </c>
      <c r="N65" s="16" t="n">
        <v>0</v>
      </c>
      <c r="O65" s="16" t="n">
        <v>0</v>
      </c>
      <c r="P65" s="16" t="n">
        <v>0.2</v>
      </c>
      <c r="Q65" s="16" t="n">
        <v>0.1</v>
      </c>
    </row>
    <row r="66" customFormat="false" ht="15" hidden="false" customHeight="false" outlineLevel="0" collapsed="false">
      <c r="A66" s="25" t="s">
        <v>83</v>
      </c>
      <c r="B66" s="16" t="n">
        <v>0</v>
      </c>
      <c r="C66" s="16" t="n">
        <v>0</v>
      </c>
      <c r="D66" s="16" t="n">
        <v>0</v>
      </c>
      <c r="E66" s="16" t="n">
        <v>0</v>
      </c>
      <c r="F66" s="16" t="n">
        <v>0</v>
      </c>
      <c r="G66" s="16" t="n">
        <v>0</v>
      </c>
      <c r="H66" s="16" t="n">
        <v>0</v>
      </c>
      <c r="I66" s="16" t="n">
        <v>0</v>
      </c>
      <c r="J66" s="16" t="n">
        <v>0</v>
      </c>
      <c r="K66" s="16" t="n">
        <v>0</v>
      </c>
      <c r="L66" s="16" t="n">
        <v>0</v>
      </c>
      <c r="M66" s="16" t="n">
        <v>0</v>
      </c>
      <c r="N66" s="16" t="n">
        <v>0.1</v>
      </c>
      <c r="O66" s="16" t="n">
        <v>0.1</v>
      </c>
      <c r="P66" s="16" t="n">
        <v>0</v>
      </c>
      <c r="Q66" s="16" t="n">
        <v>0</v>
      </c>
    </row>
    <row r="67" customFormat="false" ht="15" hidden="false" customHeight="false" outlineLevel="0" collapsed="false">
      <c r="A67" s="25" t="s">
        <v>84</v>
      </c>
      <c r="B67" s="16" t="n">
        <v>0</v>
      </c>
      <c r="C67" s="16" t="n">
        <v>0</v>
      </c>
      <c r="D67" s="16" t="n">
        <v>0</v>
      </c>
      <c r="E67" s="16" t="n">
        <v>0</v>
      </c>
      <c r="F67" s="16" t="n">
        <v>0</v>
      </c>
      <c r="G67" s="16" t="n">
        <v>0</v>
      </c>
      <c r="H67" s="16" t="n">
        <v>0</v>
      </c>
      <c r="I67" s="16" t="n">
        <v>0</v>
      </c>
      <c r="J67" s="16" t="n">
        <v>0.3</v>
      </c>
      <c r="K67" s="16" t="n">
        <v>18.1</v>
      </c>
      <c r="L67" s="16" t="n">
        <v>0</v>
      </c>
      <c r="M67" s="16" t="n">
        <v>0</v>
      </c>
      <c r="N67" s="16" t="n">
        <v>0</v>
      </c>
      <c r="O67" s="16" t="n">
        <v>0.1</v>
      </c>
      <c r="P67" s="16" t="n">
        <v>0</v>
      </c>
      <c r="Q67" s="16" t="n">
        <v>0.9</v>
      </c>
    </row>
    <row r="68" customFormat="false" ht="15" hidden="false" customHeight="false" outlineLevel="0" collapsed="false">
      <c r="A68" s="25" t="s">
        <v>85</v>
      </c>
      <c r="B68" s="16" t="n">
        <v>0</v>
      </c>
      <c r="C68" s="16" t="n">
        <v>0</v>
      </c>
      <c r="D68" s="16" t="n">
        <v>0</v>
      </c>
      <c r="E68" s="16" t="n">
        <v>0</v>
      </c>
      <c r="F68" s="16" t="n">
        <v>0</v>
      </c>
      <c r="G68" s="16" t="n">
        <v>0</v>
      </c>
      <c r="H68" s="16" t="n">
        <v>0</v>
      </c>
      <c r="I68" s="16" t="n">
        <v>0</v>
      </c>
      <c r="J68" s="16" t="n">
        <v>0</v>
      </c>
      <c r="K68" s="16" t="n">
        <v>0</v>
      </c>
      <c r="L68" s="16" t="n">
        <v>0</v>
      </c>
      <c r="M68" s="16" t="n">
        <v>0</v>
      </c>
      <c r="N68" s="16" t="n">
        <v>0.5</v>
      </c>
      <c r="O68" s="16" t="n">
        <v>2</v>
      </c>
      <c r="P68" s="16" t="n">
        <v>0</v>
      </c>
      <c r="Q68" s="16" t="n">
        <v>0</v>
      </c>
    </row>
    <row r="69" customFormat="false" ht="15" hidden="false" customHeight="false" outlineLevel="0" collapsed="false">
      <c r="A69" s="25" t="s">
        <v>86</v>
      </c>
      <c r="B69" s="16" t="n">
        <v>0</v>
      </c>
      <c r="C69" s="16" t="n">
        <v>0</v>
      </c>
      <c r="D69" s="16" t="n">
        <v>0</v>
      </c>
      <c r="E69" s="16" t="n">
        <v>0</v>
      </c>
      <c r="F69" s="16" t="n">
        <v>0</v>
      </c>
      <c r="G69" s="16" t="n">
        <v>0</v>
      </c>
      <c r="H69" s="16" t="n">
        <v>0</v>
      </c>
      <c r="I69" s="16" t="n">
        <v>0</v>
      </c>
      <c r="J69" s="16" t="n">
        <v>0.7</v>
      </c>
      <c r="K69" s="16" t="n">
        <v>22.2</v>
      </c>
      <c r="L69" s="16" t="n">
        <v>0</v>
      </c>
      <c r="M69" s="16" t="n">
        <v>0</v>
      </c>
      <c r="N69" s="16" t="n">
        <v>0</v>
      </c>
      <c r="O69" s="16" t="n">
        <v>0.1</v>
      </c>
      <c r="P69" s="16" t="n">
        <v>0</v>
      </c>
      <c r="Q69" s="16" t="n">
        <v>0.6</v>
      </c>
    </row>
    <row r="70" customFormat="false" ht="15" hidden="false" customHeight="false" outlineLevel="0" collapsed="false">
      <c r="A70" s="25" t="s">
        <v>87</v>
      </c>
      <c r="B70" s="16" t="n">
        <v>0</v>
      </c>
      <c r="C70" s="16" t="n">
        <v>0</v>
      </c>
      <c r="D70" s="16" t="n">
        <v>0</v>
      </c>
      <c r="E70" s="16" t="n">
        <v>0</v>
      </c>
      <c r="F70" s="16" t="n">
        <v>0</v>
      </c>
      <c r="G70" s="16" t="n">
        <v>0</v>
      </c>
      <c r="H70" s="16" t="n">
        <v>0</v>
      </c>
      <c r="I70" s="16" t="n">
        <v>0</v>
      </c>
      <c r="J70" s="16" t="n">
        <v>0</v>
      </c>
      <c r="K70" s="16" t="n">
        <v>0</v>
      </c>
      <c r="L70" s="16" t="n">
        <v>0</v>
      </c>
      <c r="M70" s="16" t="n">
        <v>0</v>
      </c>
      <c r="N70" s="16" t="n">
        <v>0</v>
      </c>
      <c r="O70" s="16" t="n">
        <v>0</v>
      </c>
      <c r="P70" s="16" t="n">
        <v>0</v>
      </c>
      <c r="Q70" s="16" t="n">
        <v>0</v>
      </c>
    </row>
    <row r="71" customFormat="false" ht="15" hidden="false" customHeight="false" outlineLevel="0" collapsed="false">
      <c r="A71" s="25" t="s">
        <v>88</v>
      </c>
      <c r="B71" s="16" t="n">
        <v>0</v>
      </c>
      <c r="C71" s="16" t="n">
        <v>0</v>
      </c>
      <c r="D71" s="16" t="n">
        <v>0</v>
      </c>
      <c r="E71" s="16" t="n">
        <v>0</v>
      </c>
      <c r="F71" s="16" t="n">
        <v>0</v>
      </c>
      <c r="G71" s="16" t="n">
        <v>0</v>
      </c>
      <c r="H71" s="16" t="n">
        <v>0</v>
      </c>
      <c r="I71" s="16" t="n">
        <v>0</v>
      </c>
      <c r="J71" s="16" t="n">
        <v>0</v>
      </c>
      <c r="K71" s="16" t="n">
        <v>0</v>
      </c>
      <c r="L71" s="16" t="n">
        <v>0</v>
      </c>
      <c r="M71" s="16" t="n">
        <v>0</v>
      </c>
      <c r="N71" s="16" t="n">
        <v>0.1</v>
      </c>
      <c r="O71" s="16" t="n">
        <v>0.8</v>
      </c>
      <c r="P71" s="16" t="n">
        <v>0</v>
      </c>
      <c r="Q71" s="16" t="n">
        <v>0</v>
      </c>
    </row>
    <row r="72" customFormat="false" ht="15" hidden="false" customHeight="false" outlineLevel="0" collapsed="false">
      <c r="A72" s="25" t="s">
        <v>89</v>
      </c>
      <c r="B72" s="16" t="n">
        <v>0</v>
      </c>
      <c r="C72" s="16" t="n">
        <v>0</v>
      </c>
      <c r="D72" s="16" t="n">
        <v>0</v>
      </c>
      <c r="E72" s="16" t="n">
        <v>0</v>
      </c>
      <c r="F72" s="16" t="n">
        <v>0</v>
      </c>
      <c r="G72" s="16" t="n">
        <v>0</v>
      </c>
      <c r="H72" s="16" t="n">
        <v>0</v>
      </c>
      <c r="I72" s="16" t="n">
        <v>0</v>
      </c>
      <c r="J72" s="16" t="n">
        <v>0.4</v>
      </c>
      <c r="K72" s="16" t="n">
        <v>20.2</v>
      </c>
      <c r="L72" s="16" t="n">
        <v>0</v>
      </c>
      <c r="M72" s="16" t="n">
        <v>0</v>
      </c>
      <c r="N72" s="16" t="n">
        <v>0</v>
      </c>
      <c r="O72" s="16" t="n">
        <v>0.1</v>
      </c>
      <c r="P72" s="16" t="n">
        <v>0</v>
      </c>
      <c r="Q72" s="16" t="n">
        <v>0.1</v>
      </c>
    </row>
    <row r="73" customFormat="false" ht="15" hidden="false" customHeight="false" outlineLevel="0" collapsed="false">
      <c r="A73" s="25" t="s">
        <v>90</v>
      </c>
      <c r="B73" s="16" t="n">
        <v>0.2</v>
      </c>
      <c r="C73" s="16" t="n">
        <v>0</v>
      </c>
      <c r="D73" s="16" t="n">
        <v>0</v>
      </c>
      <c r="E73" s="16" t="n">
        <v>0</v>
      </c>
      <c r="F73" s="16" t="n">
        <v>0.3</v>
      </c>
      <c r="G73" s="16" t="n">
        <v>0</v>
      </c>
      <c r="H73" s="16" t="n">
        <v>0</v>
      </c>
      <c r="I73" s="16" t="n">
        <v>0</v>
      </c>
      <c r="J73" s="16" t="n">
        <v>0</v>
      </c>
      <c r="K73" s="16" t="n">
        <v>0</v>
      </c>
      <c r="L73" s="16" t="n">
        <v>0</v>
      </c>
      <c r="M73" s="16" t="n">
        <v>0</v>
      </c>
      <c r="N73" s="16" t="n">
        <v>0</v>
      </c>
      <c r="O73" s="16" t="n">
        <v>0</v>
      </c>
      <c r="P73" s="16" t="n">
        <v>0</v>
      </c>
      <c r="Q73" s="16" t="n">
        <v>0</v>
      </c>
    </row>
    <row r="74" customFormat="false" ht="15" hidden="false" customHeight="false" outlineLevel="0" collapsed="false">
      <c r="A74" s="25" t="s">
        <v>91</v>
      </c>
      <c r="B74" s="16" t="n">
        <v>0</v>
      </c>
      <c r="C74" s="16" t="n">
        <v>0</v>
      </c>
      <c r="D74" s="16" t="n">
        <v>0</v>
      </c>
      <c r="E74" s="16" t="n">
        <v>0</v>
      </c>
      <c r="F74" s="16" t="n">
        <v>0</v>
      </c>
      <c r="G74" s="16" t="n">
        <v>0</v>
      </c>
      <c r="H74" s="16" t="n">
        <v>0</v>
      </c>
      <c r="I74" s="16" t="n">
        <v>0</v>
      </c>
      <c r="J74" s="16" t="n">
        <v>0</v>
      </c>
      <c r="K74" s="16" t="n">
        <v>0</v>
      </c>
      <c r="L74" s="16" t="n">
        <v>0</v>
      </c>
      <c r="M74" s="16" t="n">
        <v>0</v>
      </c>
      <c r="N74" s="16" t="n">
        <v>0</v>
      </c>
      <c r="O74" s="16" t="n">
        <v>0</v>
      </c>
      <c r="P74" s="16" t="n">
        <v>0</v>
      </c>
      <c r="Q74" s="16" t="n">
        <v>0</v>
      </c>
    </row>
    <row r="75" customFormat="false" ht="15" hidden="false" customHeight="false" outlineLevel="0" collapsed="false">
      <c r="A75" s="25" t="s">
        <v>92</v>
      </c>
      <c r="B75" s="16" t="n">
        <v>0</v>
      </c>
      <c r="C75" s="16" t="n">
        <v>0</v>
      </c>
      <c r="D75" s="16" t="n">
        <v>0</v>
      </c>
      <c r="E75" s="16" t="n">
        <v>0</v>
      </c>
      <c r="F75" s="16" t="n">
        <v>0</v>
      </c>
      <c r="G75" s="16" t="n">
        <v>0</v>
      </c>
      <c r="H75" s="16" t="n">
        <v>0</v>
      </c>
      <c r="I75" s="16" t="n">
        <v>0</v>
      </c>
      <c r="J75" s="16" t="n">
        <v>0</v>
      </c>
      <c r="K75" s="16" t="n">
        <v>0</v>
      </c>
      <c r="L75" s="16" t="n">
        <v>0</v>
      </c>
      <c r="M75" s="16" t="n">
        <v>0</v>
      </c>
      <c r="N75" s="16" t="n">
        <v>0</v>
      </c>
      <c r="O75" s="16" t="n">
        <v>0</v>
      </c>
      <c r="P75" s="16" t="n">
        <v>0</v>
      </c>
      <c r="Q75" s="16" t="n">
        <v>0</v>
      </c>
    </row>
    <row r="76" customFormat="false" ht="15" hidden="false" customHeight="false" outlineLevel="0" collapsed="false">
      <c r="A76" s="25" t="s">
        <v>93</v>
      </c>
      <c r="B76" s="16" t="n">
        <v>0</v>
      </c>
      <c r="C76" s="16" t="n">
        <v>0</v>
      </c>
      <c r="D76" s="16" t="n">
        <v>0</v>
      </c>
      <c r="E76" s="16" t="n">
        <v>0</v>
      </c>
      <c r="F76" s="16" t="n">
        <v>0</v>
      </c>
      <c r="G76" s="16" t="n">
        <v>0</v>
      </c>
      <c r="H76" s="16" t="n">
        <v>0</v>
      </c>
      <c r="I76" s="16" t="n">
        <v>0</v>
      </c>
      <c r="J76" s="16" t="n">
        <v>0</v>
      </c>
      <c r="K76" s="16" t="n">
        <v>0</v>
      </c>
      <c r="L76" s="16" t="n">
        <v>0</v>
      </c>
      <c r="M76" s="16" t="n">
        <v>0</v>
      </c>
      <c r="N76" s="16" t="n">
        <v>0</v>
      </c>
      <c r="O76" s="16" t="n">
        <v>0</v>
      </c>
      <c r="P76" s="16" t="n">
        <v>0</v>
      </c>
      <c r="Q76" s="16" t="n">
        <v>0</v>
      </c>
    </row>
    <row r="77" customFormat="false" ht="15" hidden="false" customHeight="false" outlineLevel="0" collapsed="false">
      <c r="A77" s="25" t="s">
        <v>94</v>
      </c>
      <c r="B77" s="16" t="n">
        <v>0</v>
      </c>
      <c r="C77" s="16" t="n">
        <v>0</v>
      </c>
      <c r="D77" s="16" t="n">
        <v>0</v>
      </c>
      <c r="E77" s="16" t="n">
        <v>0</v>
      </c>
      <c r="F77" s="16" t="n">
        <v>0</v>
      </c>
      <c r="G77" s="16" t="n">
        <v>0</v>
      </c>
      <c r="H77" s="16" t="n">
        <v>0</v>
      </c>
      <c r="I77" s="16" t="n">
        <v>0</v>
      </c>
      <c r="J77" s="16" t="n">
        <v>0</v>
      </c>
      <c r="K77" s="16" t="n">
        <v>0</v>
      </c>
      <c r="L77" s="16" t="n">
        <v>0</v>
      </c>
      <c r="M77" s="16" t="n">
        <v>0</v>
      </c>
      <c r="N77" s="16" t="n">
        <v>0</v>
      </c>
      <c r="O77" s="16" t="n">
        <v>0</v>
      </c>
      <c r="P77" s="16" t="n">
        <v>11</v>
      </c>
      <c r="Q77" s="16" t="n">
        <v>2.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9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B38" activeCellId="0" sqref="A1:P149"/>
    </sheetView>
  </sheetViews>
  <sheetFormatPr defaultColWidth="8.875" defaultRowHeight="13.5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0" width="12.99"/>
    <col collapsed="false" customWidth="true" hidden="false" outlineLevel="0" max="3" min="3" style="0" width="10.76"/>
    <col collapsed="false" customWidth="true" hidden="false" outlineLevel="0" max="4" min="4" style="0" width="9.66"/>
    <col collapsed="false" customWidth="true" hidden="false" outlineLevel="0" max="5" min="5" style="0" width="12.99"/>
    <col collapsed="false" customWidth="true" hidden="false" outlineLevel="0" max="6" min="6" style="0" width="10.76"/>
    <col collapsed="false" customWidth="true" hidden="false" outlineLevel="0" max="7" min="7" style="0" width="9.66"/>
    <col collapsed="false" customWidth="true" hidden="false" outlineLevel="0" max="8" min="8" style="0" width="12.99"/>
    <col collapsed="false" customWidth="true" hidden="false" outlineLevel="0" max="9" min="9" style="0" width="10.76"/>
    <col collapsed="false" customWidth="true" hidden="false" outlineLevel="0" max="10" min="10" style="0" width="9.66"/>
    <col collapsed="false" customWidth="true" hidden="false" outlineLevel="0" max="11" min="11" style="0" width="12.99"/>
    <col collapsed="false" customWidth="true" hidden="false" outlineLevel="0" max="12" min="12" style="0" width="10.76"/>
    <col collapsed="false" customWidth="true" hidden="false" outlineLevel="0" max="13" min="13" style="0" width="9.66"/>
    <col collapsed="false" customWidth="true" hidden="false" outlineLevel="0" max="14" min="14" style="0" width="12.99"/>
    <col collapsed="false" customWidth="true" hidden="false" outlineLevel="0" max="15" min="15" style="0" width="10.76"/>
    <col collapsed="false" customWidth="true" hidden="false" outlineLevel="0" max="16" min="16" style="0" width="9.66"/>
  </cols>
  <sheetData>
    <row r="1" customFormat="false" ht="15" hidden="false" customHeight="false" outlineLevel="0" collapsed="false">
      <c r="A1" s="26"/>
      <c r="B1" s="27" t="s">
        <v>108</v>
      </c>
      <c r="C1" s="27"/>
      <c r="D1" s="27"/>
      <c r="E1" s="27" t="s">
        <v>111</v>
      </c>
      <c r="F1" s="27"/>
      <c r="G1" s="27"/>
      <c r="H1" s="27" t="s">
        <v>112</v>
      </c>
      <c r="I1" s="27"/>
      <c r="J1" s="27"/>
      <c r="K1" s="27" t="s">
        <v>113</v>
      </c>
      <c r="L1" s="27"/>
      <c r="M1" s="27"/>
      <c r="N1" s="27" t="s">
        <v>110</v>
      </c>
      <c r="O1" s="27"/>
      <c r="P1" s="27"/>
    </row>
    <row r="2" customFormat="false" ht="15" hidden="false" customHeight="false" outlineLevel="0" collapsed="false">
      <c r="A2" s="26"/>
      <c r="B2" s="28" t="s">
        <v>114</v>
      </c>
      <c r="C2" s="28" t="s">
        <v>115</v>
      </c>
      <c r="D2" s="28" t="s">
        <v>116</v>
      </c>
      <c r="E2" s="28" t="s">
        <v>114</v>
      </c>
      <c r="F2" s="28" t="s">
        <v>115</v>
      </c>
      <c r="G2" s="28" t="s">
        <v>116</v>
      </c>
      <c r="H2" s="28" t="s">
        <v>114</v>
      </c>
      <c r="I2" s="28" t="s">
        <v>115</v>
      </c>
      <c r="J2" s="28" t="s">
        <v>116</v>
      </c>
      <c r="K2" s="28" t="s">
        <v>114</v>
      </c>
      <c r="L2" s="28" t="s">
        <v>115</v>
      </c>
      <c r="M2" s="28" t="s">
        <v>116</v>
      </c>
      <c r="N2" s="28" t="s">
        <v>114</v>
      </c>
      <c r="O2" s="28" t="s">
        <v>115</v>
      </c>
      <c r="P2" s="28" t="s">
        <v>116</v>
      </c>
    </row>
    <row r="3" customFormat="false" ht="15" hidden="false" customHeight="false" outlineLevel="0" collapsed="false">
      <c r="A3" s="29" t="s">
        <v>19</v>
      </c>
      <c r="B3" s="28" t="s">
        <v>117</v>
      </c>
      <c r="C3" s="28" t="n">
        <v>25.958</v>
      </c>
      <c r="D3" s="28" t="n">
        <v>29.18</v>
      </c>
      <c r="E3" s="28" t="s">
        <v>117</v>
      </c>
      <c r="F3" s="28" t="n">
        <v>25.958</v>
      </c>
      <c r="G3" s="28" t="n">
        <v>29.18</v>
      </c>
      <c r="H3" s="28" t="s">
        <v>117</v>
      </c>
      <c r="I3" s="28" t="n">
        <v>25.958</v>
      </c>
      <c r="J3" s="28" t="n">
        <v>29.18</v>
      </c>
      <c r="K3" s="28" t="s">
        <v>117</v>
      </c>
      <c r="L3" s="28" t="n">
        <v>25.958</v>
      </c>
      <c r="M3" s="28" t="n">
        <v>29.18</v>
      </c>
      <c r="N3" s="28" t="s">
        <v>117</v>
      </c>
      <c r="O3" s="28" t="n">
        <v>25.958</v>
      </c>
      <c r="P3" s="28" t="n">
        <v>29.18</v>
      </c>
    </row>
    <row r="4" customFormat="false" ht="15" hidden="false" customHeight="false" outlineLevel="0" collapsed="false">
      <c r="A4" s="29"/>
      <c r="B4" s="28" t="s">
        <v>117</v>
      </c>
      <c r="C4" s="28" t="n">
        <v>26.125</v>
      </c>
      <c r="D4" s="28" t="n">
        <v>29.153</v>
      </c>
      <c r="E4" s="28" t="s">
        <v>117</v>
      </c>
      <c r="F4" s="28" t="n">
        <v>26.125</v>
      </c>
      <c r="G4" s="28" t="n">
        <v>29.153</v>
      </c>
      <c r="H4" s="28" t="s">
        <v>117</v>
      </c>
      <c r="I4" s="28" t="n">
        <v>26.125</v>
      </c>
      <c r="J4" s="28" t="n">
        <v>29.153</v>
      </c>
      <c r="K4" s="28" t="s">
        <v>117</v>
      </c>
      <c r="L4" s="28" t="n">
        <v>26.125</v>
      </c>
      <c r="M4" s="28" t="n">
        <v>29.153</v>
      </c>
      <c r="N4" s="28" t="s">
        <v>117</v>
      </c>
      <c r="O4" s="28" t="n">
        <v>26.125</v>
      </c>
      <c r="P4" s="28" t="n">
        <v>29.153</v>
      </c>
    </row>
    <row r="5" customFormat="false" ht="15" hidden="false" customHeight="false" outlineLevel="0" collapsed="false">
      <c r="A5" s="29"/>
      <c r="B5" s="28" t="s">
        <v>117</v>
      </c>
      <c r="C5" s="28" t="n">
        <v>26.168</v>
      </c>
      <c r="D5" s="28" t="n">
        <v>29.269</v>
      </c>
      <c r="E5" s="28" t="s">
        <v>117</v>
      </c>
      <c r="F5" s="28" t="n">
        <v>26.168</v>
      </c>
      <c r="G5" s="28" t="n">
        <v>29.269</v>
      </c>
      <c r="H5" s="28" t="s">
        <v>117</v>
      </c>
      <c r="I5" s="28" t="n">
        <v>26.168</v>
      </c>
      <c r="J5" s="28" t="n">
        <v>29.269</v>
      </c>
      <c r="K5" s="28" t="s">
        <v>117</v>
      </c>
      <c r="L5" s="28" t="n">
        <v>26.168</v>
      </c>
      <c r="M5" s="28" t="n">
        <v>29.269</v>
      </c>
      <c r="N5" s="28" t="s">
        <v>117</v>
      </c>
      <c r="O5" s="28" t="n">
        <v>26.168</v>
      </c>
      <c r="P5" s="28" t="n">
        <v>29.269</v>
      </c>
    </row>
    <row r="6" customFormat="false" ht="15" hidden="false" customHeight="false" outlineLevel="0" collapsed="false">
      <c r="A6" s="29"/>
      <c r="B6" s="28" t="s">
        <v>118</v>
      </c>
      <c r="C6" s="28" t="n">
        <v>25.289</v>
      </c>
      <c r="D6" s="28" t="n">
        <v>30.213</v>
      </c>
      <c r="E6" s="28" t="s">
        <v>118</v>
      </c>
      <c r="F6" s="28" t="n">
        <v>25.289</v>
      </c>
      <c r="G6" s="28" t="n">
        <v>30.213</v>
      </c>
      <c r="H6" s="28" t="s">
        <v>118</v>
      </c>
      <c r="I6" s="28" t="n">
        <v>25.289</v>
      </c>
      <c r="J6" s="28" t="n">
        <v>30.213</v>
      </c>
      <c r="K6" s="28" t="s">
        <v>118</v>
      </c>
      <c r="L6" s="28" t="n">
        <v>25.289</v>
      </c>
      <c r="M6" s="28" t="n">
        <v>30.213</v>
      </c>
      <c r="N6" s="28" t="s">
        <v>118</v>
      </c>
      <c r="O6" s="28" t="n">
        <v>25.289</v>
      </c>
      <c r="P6" s="28" t="n">
        <v>30.213</v>
      </c>
    </row>
    <row r="7" customFormat="false" ht="15" hidden="false" customHeight="false" outlineLevel="0" collapsed="false">
      <c r="A7" s="29"/>
      <c r="B7" s="28" t="s">
        <v>118</v>
      </c>
      <c r="C7" s="28" t="n">
        <v>25.304</v>
      </c>
      <c r="D7" s="28" t="n">
        <v>30.173</v>
      </c>
      <c r="E7" s="28" t="s">
        <v>118</v>
      </c>
      <c r="F7" s="28" t="n">
        <v>25.304</v>
      </c>
      <c r="G7" s="28" t="n">
        <v>30.173</v>
      </c>
      <c r="H7" s="28" t="s">
        <v>118</v>
      </c>
      <c r="I7" s="28" t="n">
        <v>25.304</v>
      </c>
      <c r="J7" s="28" t="n">
        <v>30.173</v>
      </c>
      <c r="K7" s="28" t="s">
        <v>118</v>
      </c>
      <c r="L7" s="28" t="n">
        <v>25.304</v>
      </c>
      <c r="M7" s="28" t="n">
        <v>30.173</v>
      </c>
      <c r="N7" s="28" t="s">
        <v>118</v>
      </c>
      <c r="O7" s="28" t="n">
        <v>25.304</v>
      </c>
      <c r="P7" s="28" t="n">
        <v>30.173</v>
      </c>
    </row>
    <row r="8" customFormat="false" ht="15" hidden="false" customHeight="false" outlineLevel="0" collapsed="false">
      <c r="A8" s="29"/>
      <c r="B8" s="28" t="s">
        <v>118</v>
      </c>
      <c r="C8" s="28" t="n">
        <v>25.492</v>
      </c>
      <c r="D8" s="28" t="n">
        <v>30.39</v>
      </c>
      <c r="E8" s="28" t="s">
        <v>118</v>
      </c>
      <c r="F8" s="28" t="n">
        <v>25.492</v>
      </c>
      <c r="G8" s="28" t="n">
        <v>30.39</v>
      </c>
      <c r="H8" s="28" t="s">
        <v>118</v>
      </c>
      <c r="I8" s="28" t="n">
        <v>25.492</v>
      </c>
      <c r="J8" s="28" t="n">
        <v>30.39</v>
      </c>
      <c r="K8" s="28" t="s">
        <v>118</v>
      </c>
      <c r="L8" s="28" t="n">
        <v>25.492</v>
      </c>
      <c r="M8" s="28" t="n">
        <v>30.39</v>
      </c>
      <c r="N8" s="28" t="s">
        <v>118</v>
      </c>
      <c r="O8" s="28" t="n">
        <v>25.492</v>
      </c>
      <c r="P8" s="28" t="n">
        <v>30.39</v>
      </c>
    </row>
    <row r="9" customFormat="false" ht="15" hidden="false" customHeight="false" outlineLevel="0" collapsed="false">
      <c r="A9" s="29"/>
      <c r="B9" s="28" t="s">
        <v>119</v>
      </c>
      <c r="C9" s="28" t="n">
        <v>26.276</v>
      </c>
      <c r="D9" s="28" t="n">
        <v>30.117</v>
      </c>
      <c r="E9" s="28" t="s">
        <v>120</v>
      </c>
      <c r="F9" s="28" t="n">
        <v>26.002</v>
      </c>
      <c r="G9" s="28" t="n">
        <v>25.362</v>
      </c>
      <c r="H9" s="28" t="s">
        <v>121</v>
      </c>
      <c r="I9" s="28" t="n">
        <v>26.439</v>
      </c>
      <c r="J9" s="28" t="n">
        <v>27.838</v>
      </c>
      <c r="K9" s="28" t="s">
        <v>122</v>
      </c>
      <c r="L9" s="28" t="n">
        <v>26.473</v>
      </c>
      <c r="M9" s="28" t="n">
        <v>26.524</v>
      </c>
      <c r="N9" s="28" t="s">
        <v>123</v>
      </c>
      <c r="O9" s="28" t="n">
        <v>26.027</v>
      </c>
      <c r="P9" s="28" t="n">
        <v>30.789</v>
      </c>
    </row>
    <row r="10" customFormat="false" ht="15" hidden="false" customHeight="false" outlineLevel="0" collapsed="false">
      <c r="A10" s="29"/>
      <c r="B10" s="28" t="s">
        <v>119</v>
      </c>
      <c r="C10" s="28" t="n">
        <v>26.343</v>
      </c>
      <c r="D10" s="28" t="n">
        <v>30.165</v>
      </c>
      <c r="E10" s="28" t="s">
        <v>120</v>
      </c>
      <c r="F10" s="28" t="n">
        <v>26.141</v>
      </c>
      <c r="G10" s="28" t="n">
        <v>25.323</v>
      </c>
      <c r="H10" s="28" t="s">
        <v>121</v>
      </c>
      <c r="I10" s="28" t="n">
        <v>26.592</v>
      </c>
      <c r="J10" s="28" t="n">
        <v>27.68</v>
      </c>
      <c r="K10" s="28" t="s">
        <v>122</v>
      </c>
      <c r="L10" s="28" t="n">
        <v>26.511</v>
      </c>
      <c r="M10" s="28" t="n">
        <v>26.42</v>
      </c>
      <c r="N10" s="28" t="s">
        <v>123</v>
      </c>
      <c r="O10" s="28" t="n">
        <v>26.07</v>
      </c>
      <c r="P10" s="28" t="n">
        <v>30.629</v>
      </c>
    </row>
    <row r="11" customFormat="false" ht="15" hidden="false" customHeight="false" outlineLevel="0" collapsed="false">
      <c r="A11" s="29"/>
      <c r="B11" s="28" t="s">
        <v>119</v>
      </c>
      <c r="C11" s="28" t="n">
        <v>26.203</v>
      </c>
      <c r="D11" s="28" t="n">
        <v>30.002</v>
      </c>
      <c r="E11" s="28" t="s">
        <v>120</v>
      </c>
      <c r="F11" s="28" t="n">
        <v>26.256</v>
      </c>
      <c r="G11" s="28" t="n">
        <v>25.335</v>
      </c>
      <c r="H11" s="28" t="s">
        <v>121</v>
      </c>
      <c r="I11" s="28" t="n">
        <v>26.617</v>
      </c>
      <c r="J11" s="28" t="n">
        <v>27.929</v>
      </c>
      <c r="K11" s="28" t="s">
        <v>122</v>
      </c>
      <c r="L11" s="28" t="n">
        <v>26.461</v>
      </c>
      <c r="M11" s="28" t="n">
        <v>26.57</v>
      </c>
      <c r="N11" s="28" t="s">
        <v>123</v>
      </c>
      <c r="O11" s="28" t="n">
        <v>26.137</v>
      </c>
      <c r="P11" s="28" t="n">
        <v>30.542</v>
      </c>
    </row>
    <row r="12" customFormat="false" ht="15" hidden="false" customHeight="false" outlineLevel="0" collapsed="false">
      <c r="A12" s="29"/>
      <c r="B12" s="28" t="s">
        <v>124</v>
      </c>
      <c r="C12" s="28" t="n">
        <v>25.19</v>
      </c>
      <c r="D12" s="28" t="n">
        <v>31.144</v>
      </c>
      <c r="E12" s="28" t="s">
        <v>124</v>
      </c>
      <c r="F12" s="28" t="n">
        <v>25.19</v>
      </c>
      <c r="G12" s="28" t="n">
        <v>31.144</v>
      </c>
      <c r="H12" s="28" t="s">
        <v>124</v>
      </c>
      <c r="I12" s="28" t="n">
        <v>25.19</v>
      </c>
      <c r="J12" s="28" t="n">
        <v>31.144</v>
      </c>
      <c r="K12" s="28" t="s">
        <v>124</v>
      </c>
      <c r="L12" s="28" t="n">
        <v>25.19</v>
      </c>
      <c r="M12" s="28" t="n">
        <v>31.144</v>
      </c>
      <c r="N12" s="28" t="s">
        <v>124</v>
      </c>
      <c r="O12" s="28" t="n">
        <v>25.19</v>
      </c>
      <c r="P12" s="28" t="n">
        <v>31.144</v>
      </c>
    </row>
    <row r="13" customFormat="false" ht="15" hidden="false" customHeight="false" outlineLevel="0" collapsed="false">
      <c r="A13" s="29"/>
      <c r="B13" s="28" t="s">
        <v>124</v>
      </c>
      <c r="C13" s="28" t="n">
        <v>25.366</v>
      </c>
      <c r="D13" s="28" t="n">
        <v>31.254</v>
      </c>
      <c r="E13" s="28" t="s">
        <v>124</v>
      </c>
      <c r="F13" s="28" t="n">
        <v>25.366</v>
      </c>
      <c r="G13" s="28" t="n">
        <v>31.254</v>
      </c>
      <c r="H13" s="28" t="s">
        <v>124</v>
      </c>
      <c r="I13" s="28" t="n">
        <v>25.366</v>
      </c>
      <c r="J13" s="28" t="n">
        <v>31.254</v>
      </c>
      <c r="K13" s="28" t="s">
        <v>124</v>
      </c>
      <c r="L13" s="28" t="n">
        <v>25.366</v>
      </c>
      <c r="M13" s="28" t="n">
        <v>31.254</v>
      </c>
      <c r="N13" s="28" t="s">
        <v>124</v>
      </c>
      <c r="O13" s="28" t="n">
        <v>25.366</v>
      </c>
      <c r="P13" s="28" t="n">
        <v>31.254</v>
      </c>
    </row>
    <row r="14" customFormat="false" ht="15" hidden="false" customHeight="false" outlineLevel="0" collapsed="false">
      <c r="A14" s="29"/>
      <c r="B14" s="28" t="s">
        <v>124</v>
      </c>
      <c r="C14" s="28" t="n">
        <v>25.225</v>
      </c>
      <c r="D14" s="28" t="n">
        <v>31.161</v>
      </c>
      <c r="E14" s="28" t="s">
        <v>124</v>
      </c>
      <c r="F14" s="28" t="n">
        <v>25.225</v>
      </c>
      <c r="G14" s="28" t="n">
        <v>31.161</v>
      </c>
      <c r="H14" s="28" t="s">
        <v>124</v>
      </c>
      <c r="I14" s="28" t="n">
        <v>25.225</v>
      </c>
      <c r="J14" s="28" t="n">
        <v>31.161</v>
      </c>
      <c r="K14" s="28" t="s">
        <v>124</v>
      </c>
      <c r="L14" s="28" t="n">
        <v>25.225</v>
      </c>
      <c r="M14" s="28" t="n">
        <v>31.161</v>
      </c>
      <c r="N14" s="28" t="s">
        <v>124</v>
      </c>
      <c r="O14" s="28" t="n">
        <v>25.225</v>
      </c>
      <c r="P14" s="28" t="n">
        <v>31.161</v>
      </c>
    </row>
    <row r="15" customFormat="false" ht="15" hidden="false" customHeight="false" outlineLevel="0" collapsed="false">
      <c r="A15" s="29"/>
      <c r="B15" s="28" t="s">
        <v>125</v>
      </c>
      <c r="C15" s="28" t="n">
        <v>26.931</v>
      </c>
      <c r="D15" s="28" t="n">
        <v>28.316</v>
      </c>
      <c r="E15" s="28" t="s">
        <v>126</v>
      </c>
      <c r="F15" s="28" t="n">
        <v>26.256</v>
      </c>
      <c r="G15" s="28" t="n">
        <v>26.648</v>
      </c>
      <c r="H15" s="28" t="s">
        <v>127</v>
      </c>
      <c r="I15" s="28" t="n">
        <v>26.57</v>
      </c>
      <c r="J15" s="28" t="n">
        <v>30.16</v>
      </c>
      <c r="K15" s="28" t="s">
        <v>128</v>
      </c>
      <c r="L15" s="28" t="n">
        <v>27.224</v>
      </c>
      <c r="M15" s="28" t="n">
        <v>29.308</v>
      </c>
      <c r="N15" s="28" t="s">
        <v>129</v>
      </c>
      <c r="O15" s="28" t="n">
        <v>26.25</v>
      </c>
      <c r="P15" s="28" t="n">
        <v>31.625</v>
      </c>
    </row>
    <row r="16" customFormat="false" ht="15" hidden="false" customHeight="false" outlineLevel="0" collapsed="false">
      <c r="A16" s="29"/>
      <c r="B16" s="28" t="s">
        <v>125</v>
      </c>
      <c r="C16" s="28" t="n">
        <v>27.036</v>
      </c>
      <c r="D16" s="28" t="n">
        <v>28.276</v>
      </c>
      <c r="E16" s="28" t="s">
        <v>126</v>
      </c>
      <c r="F16" s="28" t="n">
        <v>26.192</v>
      </c>
      <c r="G16" s="28" t="n">
        <v>26.651</v>
      </c>
      <c r="H16" s="28" t="s">
        <v>127</v>
      </c>
      <c r="I16" s="28" t="n">
        <v>26.599</v>
      </c>
      <c r="J16" s="28" t="n">
        <v>30.47</v>
      </c>
      <c r="K16" s="28" t="s">
        <v>128</v>
      </c>
      <c r="L16" s="28" t="n">
        <v>27.324</v>
      </c>
      <c r="M16" s="28" t="n">
        <v>29.444</v>
      </c>
      <c r="N16" s="28" t="s">
        <v>129</v>
      </c>
      <c r="O16" s="28" t="n">
        <v>26.147</v>
      </c>
      <c r="P16" s="28" t="n">
        <v>31.691</v>
      </c>
    </row>
    <row r="17" customFormat="false" ht="15" hidden="false" customHeight="false" outlineLevel="0" collapsed="false">
      <c r="A17" s="29"/>
      <c r="B17" s="28" t="s">
        <v>125</v>
      </c>
      <c r="C17" s="28" t="n">
        <v>26.808</v>
      </c>
      <c r="D17" s="28" t="n">
        <v>28.123</v>
      </c>
      <c r="E17" s="28" t="s">
        <v>126</v>
      </c>
      <c r="F17" s="28" t="n">
        <v>26.274</v>
      </c>
      <c r="G17" s="28" t="n">
        <v>26.625</v>
      </c>
      <c r="H17" s="28" t="s">
        <v>127</v>
      </c>
      <c r="I17" s="28" t="n">
        <v>26.649</v>
      </c>
      <c r="J17" s="28" t="n">
        <v>30.356</v>
      </c>
      <c r="K17" s="28" t="s">
        <v>128</v>
      </c>
      <c r="L17" s="28" t="n">
        <v>27.242</v>
      </c>
      <c r="M17" s="28" t="n">
        <v>29.418</v>
      </c>
      <c r="N17" s="28" t="s">
        <v>129</v>
      </c>
      <c r="O17" s="28" t="n">
        <v>26.267</v>
      </c>
      <c r="P17" s="28" t="n">
        <v>31.865</v>
      </c>
    </row>
    <row r="18" customFormat="false" ht="15" hidden="false" customHeight="false" outlineLevel="0" collapsed="false">
      <c r="A18" s="29"/>
      <c r="B18" s="28" t="s">
        <v>130</v>
      </c>
      <c r="C18" s="28" t="n">
        <v>25.197</v>
      </c>
      <c r="D18" s="28" t="n">
        <v>31.546</v>
      </c>
      <c r="E18" s="28" t="s">
        <v>130</v>
      </c>
      <c r="F18" s="28" t="n">
        <v>25.197</v>
      </c>
      <c r="G18" s="28" t="n">
        <v>31.546</v>
      </c>
      <c r="H18" s="28" t="s">
        <v>130</v>
      </c>
      <c r="I18" s="28" t="n">
        <v>25.197</v>
      </c>
      <c r="J18" s="28" t="n">
        <v>31.546</v>
      </c>
      <c r="K18" s="28" t="s">
        <v>130</v>
      </c>
      <c r="L18" s="28" t="n">
        <v>25.197</v>
      </c>
      <c r="M18" s="28" t="n">
        <v>31.546</v>
      </c>
      <c r="N18" s="28" t="s">
        <v>130</v>
      </c>
      <c r="O18" s="28" t="n">
        <v>25.197</v>
      </c>
      <c r="P18" s="28" t="n">
        <v>31.546</v>
      </c>
    </row>
    <row r="19" customFormat="false" ht="15" hidden="false" customHeight="false" outlineLevel="0" collapsed="false">
      <c r="A19" s="29"/>
      <c r="B19" s="28" t="s">
        <v>130</v>
      </c>
      <c r="C19" s="28" t="n">
        <v>25.153</v>
      </c>
      <c r="D19" s="28" t="n">
        <v>31.438</v>
      </c>
      <c r="E19" s="28" t="s">
        <v>130</v>
      </c>
      <c r="F19" s="28" t="n">
        <v>25.153</v>
      </c>
      <c r="G19" s="28" t="n">
        <v>31.438</v>
      </c>
      <c r="H19" s="28" t="s">
        <v>130</v>
      </c>
      <c r="I19" s="28" t="n">
        <v>25.153</v>
      </c>
      <c r="J19" s="28" t="n">
        <v>31.438</v>
      </c>
      <c r="K19" s="28" t="s">
        <v>130</v>
      </c>
      <c r="L19" s="28" t="n">
        <v>25.153</v>
      </c>
      <c r="M19" s="28" t="n">
        <v>31.438</v>
      </c>
      <c r="N19" s="28" t="s">
        <v>130</v>
      </c>
      <c r="O19" s="28" t="n">
        <v>25.153</v>
      </c>
      <c r="P19" s="28" t="n">
        <v>31.438</v>
      </c>
    </row>
    <row r="20" customFormat="false" ht="15" hidden="false" customHeight="false" outlineLevel="0" collapsed="false">
      <c r="A20" s="29"/>
      <c r="B20" s="28" t="s">
        <v>130</v>
      </c>
      <c r="C20" s="28" t="n">
        <v>25.285</v>
      </c>
      <c r="D20" s="28" t="n">
        <v>31.538</v>
      </c>
      <c r="E20" s="28" t="s">
        <v>130</v>
      </c>
      <c r="F20" s="28" t="n">
        <v>25.285</v>
      </c>
      <c r="G20" s="28" t="n">
        <v>31.538</v>
      </c>
      <c r="H20" s="28" t="s">
        <v>130</v>
      </c>
      <c r="I20" s="28" t="n">
        <v>25.285</v>
      </c>
      <c r="J20" s="28" t="n">
        <v>31.538</v>
      </c>
      <c r="K20" s="28" t="s">
        <v>130</v>
      </c>
      <c r="L20" s="28" t="n">
        <v>25.285</v>
      </c>
      <c r="M20" s="28" t="n">
        <v>31.538</v>
      </c>
      <c r="N20" s="28" t="s">
        <v>130</v>
      </c>
      <c r="O20" s="28" t="n">
        <v>25.285</v>
      </c>
      <c r="P20" s="28" t="n">
        <v>31.538</v>
      </c>
    </row>
    <row r="21" customFormat="false" ht="15" hidden="false" customHeight="false" outlineLevel="0" collapsed="false">
      <c r="A21" s="29"/>
      <c r="B21" s="28" t="s">
        <v>131</v>
      </c>
      <c r="C21" s="28" t="n">
        <v>26.733</v>
      </c>
      <c r="D21" s="28" t="n">
        <v>26.893</v>
      </c>
      <c r="E21" s="28" t="s">
        <v>132</v>
      </c>
      <c r="F21" s="28" t="n">
        <v>27.49</v>
      </c>
      <c r="G21" s="28" t="n">
        <v>31.001</v>
      </c>
      <c r="H21" s="28" t="s">
        <v>133</v>
      </c>
      <c r="I21" s="28" t="n">
        <v>25.74</v>
      </c>
      <c r="J21" s="28" t="n">
        <v>32.058</v>
      </c>
      <c r="K21" s="28" t="s">
        <v>134</v>
      </c>
      <c r="L21" s="28" t="n">
        <v>27.628</v>
      </c>
      <c r="M21" s="28" t="n">
        <v>30.804</v>
      </c>
      <c r="N21" s="28" t="s">
        <v>135</v>
      </c>
      <c r="O21" s="28" t="n">
        <v>26.131</v>
      </c>
      <c r="P21" s="28" t="n">
        <v>32.27</v>
      </c>
    </row>
    <row r="22" customFormat="false" ht="15" hidden="false" customHeight="false" outlineLevel="0" collapsed="false">
      <c r="A22" s="29"/>
      <c r="B22" s="28" t="s">
        <v>131</v>
      </c>
      <c r="C22" s="28" t="n">
        <v>26.567</v>
      </c>
      <c r="D22" s="28" t="n">
        <v>26.712</v>
      </c>
      <c r="E22" s="28" t="s">
        <v>132</v>
      </c>
      <c r="F22" s="28" t="n">
        <v>27.435</v>
      </c>
      <c r="G22" s="28" t="n">
        <v>31.074</v>
      </c>
      <c r="H22" s="28" t="s">
        <v>133</v>
      </c>
      <c r="I22" s="28" t="n">
        <v>25.731</v>
      </c>
      <c r="J22" s="28" t="n">
        <v>31.97</v>
      </c>
      <c r="K22" s="28" t="s">
        <v>134</v>
      </c>
      <c r="L22" s="28" t="n">
        <v>27.641</v>
      </c>
      <c r="M22" s="28" t="n">
        <v>30.922</v>
      </c>
      <c r="N22" s="28" t="s">
        <v>135</v>
      </c>
      <c r="O22" s="28" t="n">
        <v>26.218</v>
      </c>
      <c r="P22" s="28" t="n">
        <v>32.54</v>
      </c>
    </row>
    <row r="23" customFormat="false" ht="15" hidden="false" customHeight="false" outlineLevel="0" collapsed="false">
      <c r="A23" s="29"/>
      <c r="B23" s="28" t="s">
        <v>131</v>
      </c>
      <c r="C23" s="28" t="n">
        <v>26.657</v>
      </c>
      <c r="D23" s="28" t="n">
        <v>26.732</v>
      </c>
      <c r="E23" s="28" t="s">
        <v>132</v>
      </c>
      <c r="F23" s="28" t="n">
        <v>27.504</v>
      </c>
      <c r="G23" s="28" t="n">
        <v>31.082</v>
      </c>
      <c r="H23" s="28" t="s">
        <v>133</v>
      </c>
      <c r="I23" s="28" t="n">
        <v>25.88</v>
      </c>
      <c r="J23" s="28" t="n">
        <v>31.976</v>
      </c>
      <c r="K23" s="28" t="s">
        <v>134</v>
      </c>
      <c r="L23" s="28" t="n">
        <v>27.603</v>
      </c>
      <c r="M23" s="28" t="n">
        <v>30.677</v>
      </c>
      <c r="N23" s="28" t="s">
        <v>135</v>
      </c>
      <c r="O23" s="28" t="n">
        <v>26.158</v>
      </c>
      <c r="P23" s="28" t="n">
        <v>32.207</v>
      </c>
    </row>
    <row r="24" customFormat="false" ht="15" hidden="false" customHeight="false" outlineLevel="0" collapsed="false">
      <c r="A24" s="29" t="s">
        <v>23</v>
      </c>
      <c r="B24" s="28" t="s">
        <v>117</v>
      </c>
      <c r="C24" s="28" t="n">
        <v>25.97</v>
      </c>
      <c r="D24" s="28" t="n">
        <v>25.814</v>
      </c>
      <c r="E24" s="28" t="s">
        <v>117</v>
      </c>
      <c r="F24" s="28" t="n">
        <v>25.97</v>
      </c>
      <c r="G24" s="28" t="n">
        <v>25.814</v>
      </c>
      <c r="H24" s="28" t="s">
        <v>117</v>
      </c>
      <c r="I24" s="28" t="n">
        <v>25.97</v>
      </c>
      <c r="J24" s="28" t="n">
        <v>25.814</v>
      </c>
      <c r="K24" s="28" t="s">
        <v>117</v>
      </c>
      <c r="L24" s="28" t="n">
        <v>25.97</v>
      </c>
      <c r="M24" s="28" t="n">
        <v>25.814</v>
      </c>
      <c r="N24" s="28" t="s">
        <v>117</v>
      </c>
      <c r="O24" s="28" t="n">
        <v>25.97</v>
      </c>
      <c r="P24" s="28" t="n">
        <v>25.814</v>
      </c>
    </row>
    <row r="25" customFormat="false" ht="15" hidden="false" customHeight="false" outlineLevel="0" collapsed="false">
      <c r="A25" s="29"/>
      <c r="B25" s="28" t="s">
        <v>117</v>
      </c>
      <c r="C25" s="28" t="n">
        <v>26.093</v>
      </c>
      <c r="D25" s="28" t="n">
        <v>25.777</v>
      </c>
      <c r="E25" s="28" t="s">
        <v>117</v>
      </c>
      <c r="F25" s="28" t="n">
        <v>26.093</v>
      </c>
      <c r="G25" s="28" t="n">
        <v>25.777</v>
      </c>
      <c r="H25" s="28" t="s">
        <v>117</v>
      </c>
      <c r="I25" s="28" t="n">
        <v>26.093</v>
      </c>
      <c r="J25" s="28" t="n">
        <v>25.777</v>
      </c>
      <c r="K25" s="28" t="s">
        <v>117</v>
      </c>
      <c r="L25" s="28" t="n">
        <v>26.093</v>
      </c>
      <c r="M25" s="28" t="n">
        <v>25.777</v>
      </c>
      <c r="N25" s="28" t="s">
        <v>117</v>
      </c>
      <c r="O25" s="28" t="n">
        <v>26.093</v>
      </c>
      <c r="P25" s="28" t="n">
        <v>25.777</v>
      </c>
    </row>
    <row r="26" customFormat="false" ht="15" hidden="false" customHeight="false" outlineLevel="0" collapsed="false">
      <c r="A26" s="29"/>
      <c r="B26" s="28" t="s">
        <v>117</v>
      </c>
      <c r="C26" s="28" t="n">
        <v>26.066</v>
      </c>
      <c r="D26" s="28" t="n">
        <v>25.845</v>
      </c>
      <c r="E26" s="28" t="s">
        <v>117</v>
      </c>
      <c r="F26" s="28" t="n">
        <v>26.066</v>
      </c>
      <c r="G26" s="28" t="n">
        <v>25.845</v>
      </c>
      <c r="H26" s="28" t="s">
        <v>117</v>
      </c>
      <c r="I26" s="28" t="n">
        <v>26.066</v>
      </c>
      <c r="J26" s="28" t="n">
        <v>25.845</v>
      </c>
      <c r="K26" s="28" t="s">
        <v>117</v>
      </c>
      <c r="L26" s="28" t="n">
        <v>26.066</v>
      </c>
      <c r="M26" s="28" t="n">
        <v>25.845</v>
      </c>
      <c r="N26" s="28" t="s">
        <v>117</v>
      </c>
      <c r="O26" s="28" t="n">
        <v>26.066</v>
      </c>
      <c r="P26" s="28" t="n">
        <v>25.845</v>
      </c>
    </row>
    <row r="27" customFormat="false" ht="15" hidden="false" customHeight="false" outlineLevel="0" collapsed="false">
      <c r="A27" s="29"/>
      <c r="B27" s="28" t="s">
        <v>118</v>
      </c>
      <c r="C27" s="28" t="n">
        <v>25.242</v>
      </c>
      <c r="D27" s="28" t="n">
        <v>27.546</v>
      </c>
      <c r="E27" s="28" t="s">
        <v>118</v>
      </c>
      <c r="F27" s="28" t="n">
        <v>25.242</v>
      </c>
      <c r="G27" s="28" t="n">
        <v>27.546</v>
      </c>
      <c r="H27" s="28" t="s">
        <v>118</v>
      </c>
      <c r="I27" s="28" t="n">
        <v>25.242</v>
      </c>
      <c r="J27" s="28" t="n">
        <v>27.546</v>
      </c>
      <c r="K27" s="28" t="s">
        <v>118</v>
      </c>
      <c r="L27" s="28" t="n">
        <v>25.242</v>
      </c>
      <c r="M27" s="28" t="n">
        <v>27.546</v>
      </c>
      <c r="N27" s="28" t="s">
        <v>118</v>
      </c>
      <c r="O27" s="28" t="n">
        <v>25.242</v>
      </c>
      <c r="P27" s="28" t="n">
        <v>27.546</v>
      </c>
    </row>
    <row r="28" customFormat="false" ht="15" hidden="false" customHeight="false" outlineLevel="0" collapsed="false">
      <c r="A28" s="29"/>
      <c r="B28" s="28" t="s">
        <v>118</v>
      </c>
      <c r="C28" s="28" t="n">
        <v>25.257</v>
      </c>
      <c r="D28" s="28" t="n">
        <v>27.471</v>
      </c>
      <c r="E28" s="28" t="s">
        <v>118</v>
      </c>
      <c r="F28" s="28" t="n">
        <v>25.257</v>
      </c>
      <c r="G28" s="28" t="n">
        <v>27.471</v>
      </c>
      <c r="H28" s="28" t="s">
        <v>118</v>
      </c>
      <c r="I28" s="28" t="n">
        <v>25.257</v>
      </c>
      <c r="J28" s="28" t="n">
        <v>27.471</v>
      </c>
      <c r="K28" s="28" t="s">
        <v>118</v>
      </c>
      <c r="L28" s="28" t="n">
        <v>25.257</v>
      </c>
      <c r="M28" s="28" t="n">
        <v>27.471</v>
      </c>
      <c r="N28" s="28" t="s">
        <v>118</v>
      </c>
      <c r="O28" s="28" t="n">
        <v>25.257</v>
      </c>
      <c r="P28" s="28" t="n">
        <v>27.471</v>
      </c>
    </row>
    <row r="29" customFormat="false" ht="15" hidden="false" customHeight="false" outlineLevel="0" collapsed="false">
      <c r="A29" s="29"/>
      <c r="B29" s="28" t="s">
        <v>118</v>
      </c>
      <c r="C29" s="28" t="n">
        <v>25.167</v>
      </c>
      <c r="D29" s="28" t="n">
        <v>27.498</v>
      </c>
      <c r="E29" s="28" t="s">
        <v>118</v>
      </c>
      <c r="F29" s="28" t="n">
        <v>25.167</v>
      </c>
      <c r="G29" s="28" t="n">
        <v>27.498</v>
      </c>
      <c r="H29" s="28" t="s">
        <v>118</v>
      </c>
      <c r="I29" s="28" t="n">
        <v>25.167</v>
      </c>
      <c r="J29" s="28" t="n">
        <v>27.498</v>
      </c>
      <c r="K29" s="28" t="s">
        <v>118</v>
      </c>
      <c r="L29" s="28" t="n">
        <v>25.167</v>
      </c>
      <c r="M29" s="28" t="n">
        <v>27.498</v>
      </c>
      <c r="N29" s="28" t="s">
        <v>118</v>
      </c>
      <c r="O29" s="28" t="n">
        <v>25.167</v>
      </c>
      <c r="P29" s="28" t="n">
        <v>27.498</v>
      </c>
    </row>
    <row r="30" customFormat="false" ht="15" hidden="false" customHeight="false" outlineLevel="0" collapsed="false">
      <c r="A30" s="29"/>
      <c r="B30" s="28" t="s">
        <v>119</v>
      </c>
      <c r="C30" s="28" t="n">
        <v>26.484</v>
      </c>
      <c r="D30" s="28" t="n">
        <v>26.496</v>
      </c>
      <c r="E30" s="28" t="s">
        <v>120</v>
      </c>
      <c r="F30" s="28" t="n">
        <v>26.872</v>
      </c>
      <c r="G30" s="28" t="n">
        <v>26.627</v>
      </c>
      <c r="H30" s="28" t="s">
        <v>121</v>
      </c>
      <c r="I30" s="28" t="n">
        <v>26.829</v>
      </c>
      <c r="J30" s="28" t="n">
        <v>26.26</v>
      </c>
      <c r="K30" s="28" t="s">
        <v>122</v>
      </c>
      <c r="L30" s="28" t="n">
        <v>26.705</v>
      </c>
      <c r="M30" s="28" t="n">
        <v>24.177</v>
      </c>
      <c r="N30" s="28" t="s">
        <v>123</v>
      </c>
      <c r="O30" s="28" t="n">
        <v>26.255</v>
      </c>
      <c r="P30" s="28" t="n">
        <v>24.515</v>
      </c>
    </row>
    <row r="31" customFormat="false" ht="15" hidden="false" customHeight="false" outlineLevel="0" collapsed="false">
      <c r="A31" s="29"/>
      <c r="B31" s="28" t="s">
        <v>119</v>
      </c>
      <c r="C31" s="28" t="n">
        <v>26.49</v>
      </c>
      <c r="D31" s="28" t="n">
        <v>26.524</v>
      </c>
      <c r="E31" s="28" t="s">
        <v>120</v>
      </c>
      <c r="F31" s="28" t="n">
        <v>26.937</v>
      </c>
      <c r="G31" s="28" t="n">
        <v>26.675</v>
      </c>
      <c r="H31" s="28" t="s">
        <v>121</v>
      </c>
      <c r="I31" s="28" t="n">
        <v>26.425</v>
      </c>
      <c r="J31" s="28" t="n">
        <v>26.149</v>
      </c>
      <c r="K31" s="28" t="s">
        <v>122</v>
      </c>
      <c r="L31" s="28" t="n">
        <v>26.676</v>
      </c>
      <c r="M31" s="28" t="n">
        <v>24.182</v>
      </c>
      <c r="N31" s="28" t="s">
        <v>123</v>
      </c>
      <c r="O31" s="28" t="n">
        <v>26.362</v>
      </c>
      <c r="P31" s="28" t="n">
        <v>24.42</v>
      </c>
    </row>
    <row r="32" customFormat="false" ht="15" hidden="false" customHeight="false" outlineLevel="0" collapsed="false">
      <c r="A32" s="29"/>
      <c r="B32" s="28" t="s">
        <v>119</v>
      </c>
      <c r="C32" s="28" t="n">
        <v>26.589</v>
      </c>
      <c r="D32" s="28" t="n">
        <v>26.729</v>
      </c>
      <c r="E32" s="28" t="s">
        <v>120</v>
      </c>
      <c r="F32" s="28" t="n">
        <v>26.988</v>
      </c>
      <c r="G32" s="28" t="n">
        <v>26.747</v>
      </c>
      <c r="H32" s="28" t="s">
        <v>121</v>
      </c>
      <c r="I32" s="28" t="n">
        <v>26.858</v>
      </c>
      <c r="J32" s="28" t="n">
        <v>26.621</v>
      </c>
      <c r="K32" s="28" t="s">
        <v>122</v>
      </c>
      <c r="L32" s="28" t="n">
        <v>26.685</v>
      </c>
      <c r="M32" s="28" t="n">
        <v>24.159</v>
      </c>
      <c r="N32" s="28" t="s">
        <v>123</v>
      </c>
      <c r="O32" s="28" t="n">
        <v>26.201</v>
      </c>
      <c r="P32" s="28" t="n">
        <v>24.63</v>
      </c>
    </row>
    <row r="33" customFormat="false" ht="15" hidden="false" customHeight="false" outlineLevel="0" collapsed="false">
      <c r="A33" s="29"/>
      <c r="B33" s="28" t="s">
        <v>124</v>
      </c>
      <c r="C33" s="28" t="n">
        <v>25.401</v>
      </c>
      <c r="D33" s="28" t="n">
        <v>27.849</v>
      </c>
      <c r="E33" s="28" t="s">
        <v>124</v>
      </c>
      <c r="F33" s="28" t="n">
        <v>25.401</v>
      </c>
      <c r="G33" s="28" t="n">
        <v>27.849</v>
      </c>
      <c r="H33" s="28" t="s">
        <v>124</v>
      </c>
      <c r="I33" s="28" t="n">
        <v>25.401</v>
      </c>
      <c r="J33" s="28" t="n">
        <v>27.849</v>
      </c>
      <c r="K33" s="28" t="s">
        <v>124</v>
      </c>
      <c r="L33" s="28" t="n">
        <v>25.401</v>
      </c>
      <c r="M33" s="28" t="n">
        <v>27.849</v>
      </c>
      <c r="N33" s="28" t="s">
        <v>124</v>
      </c>
      <c r="O33" s="28" t="n">
        <v>25.401</v>
      </c>
      <c r="P33" s="28" t="n">
        <v>27.849</v>
      </c>
    </row>
    <row r="34" customFormat="false" ht="15" hidden="false" customHeight="false" outlineLevel="0" collapsed="false">
      <c r="A34" s="29"/>
      <c r="B34" s="28" t="s">
        <v>124</v>
      </c>
      <c r="C34" s="28" t="n">
        <v>25.476</v>
      </c>
      <c r="D34" s="28" t="n">
        <v>27.961</v>
      </c>
      <c r="E34" s="28" t="s">
        <v>124</v>
      </c>
      <c r="F34" s="28" t="n">
        <v>25.476</v>
      </c>
      <c r="G34" s="28" t="n">
        <v>27.961</v>
      </c>
      <c r="H34" s="28" t="s">
        <v>124</v>
      </c>
      <c r="I34" s="28" t="n">
        <v>25.476</v>
      </c>
      <c r="J34" s="28" t="n">
        <v>27.961</v>
      </c>
      <c r="K34" s="28" t="s">
        <v>124</v>
      </c>
      <c r="L34" s="28" t="n">
        <v>25.476</v>
      </c>
      <c r="M34" s="28" t="n">
        <v>27.961</v>
      </c>
      <c r="N34" s="28" t="s">
        <v>124</v>
      </c>
      <c r="O34" s="28" t="n">
        <v>25.476</v>
      </c>
      <c r="P34" s="28" t="n">
        <v>27.961</v>
      </c>
    </row>
    <row r="35" customFormat="false" ht="15" hidden="false" customHeight="false" outlineLevel="0" collapsed="false">
      <c r="A35" s="29"/>
      <c r="B35" s="28" t="s">
        <v>124</v>
      </c>
      <c r="C35" s="28" t="n">
        <v>25.393</v>
      </c>
      <c r="D35" s="28" t="n">
        <v>27.761</v>
      </c>
      <c r="E35" s="28" t="s">
        <v>124</v>
      </c>
      <c r="F35" s="28" t="n">
        <v>25.393</v>
      </c>
      <c r="G35" s="28" t="n">
        <v>27.761</v>
      </c>
      <c r="H35" s="28" t="s">
        <v>124</v>
      </c>
      <c r="I35" s="28" t="n">
        <v>25.393</v>
      </c>
      <c r="J35" s="28" t="n">
        <v>27.761</v>
      </c>
      <c r="K35" s="28" t="s">
        <v>124</v>
      </c>
      <c r="L35" s="28" t="n">
        <v>25.393</v>
      </c>
      <c r="M35" s="28" t="n">
        <v>27.761</v>
      </c>
      <c r="N35" s="28" t="s">
        <v>124</v>
      </c>
      <c r="O35" s="28" t="n">
        <v>25.393</v>
      </c>
      <c r="P35" s="28" t="n">
        <v>27.761</v>
      </c>
    </row>
    <row r="36" customFormat="false" ht="15" hidden="false" customHeight="false" outlineLevel="0" collapsed="false">
      <c r="A36" s="29"/>
      <c r="B36" s="28" t="s">
        <v>125</v>
      </c>
      <c r="C36" s="28" t="n">
        <v>26.689</v>
      </c>
      <c r="D36" s="28" t="n">
        <v>24.197</v>
      </c>
      <c r="E36" s="28" t="s">
        <v>126</v>
      </c>
      <c r="F36" s="28" t="n">
        <v>26.708</v>
      </c>
      <c r="G36" s="28" t="n">
        <v>28.95</v>
      </c>
      <c r="H36" s="28" t="s">
        <v>127</v>
      </c>
      <c r="I36" s="28" t="n">
        <v>26.627</v>
      </c>
      <c r="J36" s="28" t="n">
        <v>27.163</v>
      </c>
      <c r="K36" s="28" t="s">
        <v>128</v>
      </c>
      <c r="L36" s="28" t="n">
        <v>27.256</v>
      </c>
      <c r="M36" s="28" t="n">
        <v>25.408</v>
      </c>
      <c r="N36" s="28" t="s">
        <v>129</v>
      </c>
      <c r="O36" s="28" t="n">
        <v>26.407</v>
      </c>
      <c r="P36" s="28" t="n">
        <v>27.868</v>
      </c>
    </row>
    <row r="37" customFormat="false" ht="15" hidden="false" customHeight="false" outlineLevel="0" collapsed="false">
      <c r="A37" s="29"/>
      <c r="B37" s="28" t="s">
        <v>125</v>
      </c>
      <c r="C37" s="28" t="n">
        <v>26.747</v>
      </c>
      <c r="D37" s="28" t="n">
        <v>24.001</v>
      </c>
      <c r="E37" s="28" t="s">
        <v>126</v>
      </c>
      <c r="F37" s="28" t="n">
        <v>26.85</v>
      </c>
      <c r="G37" s="28" t="n">
        <v>29.215</v>
      </c>
      <c r="H37" s="28" t="s">
        <v>127</v>
      </c>
      <c r="I37" s="28" t="n">
        <v>26.423</v>
      </c>
      <c r="J37" s="28" t="n">
        <v>27.217</v>
      </c>
      <c r="K37" s="28" t="s">
        <v>128</v>
      </c>
      <c r="L37" s="28" t="n">
        <v>27.156</v>
      </c>
      <c r="M37" s="28" t="n">
        <v>25.544</v>
      </c>
      <c r="N37" s="28" t="s">
        <v>129</v>
      </c>
      <c r="O37" s="28" t="n">
        <v>26.709</v>
      </c>
      <c r="P37" s="28" t="n">
        <v>28.029</v>
      </c>
    </row>
    <row r="38" customFormat="false" ht="15" hidden="false" customHeight="false" outlineLevel="0" collapsed="false">
      <c r="A38" s="29"/>
      <c r="B38" s="28" t="s">
        <v>125</v>
      </c>
      <c r="C38" s="28" t="n">
        <v>26.62</v>
      </c>
      <c r="D38" s="28" t="n">
        <v>24.178</v>
      </c>
      <c r="E38" s="28" t="s">
        <v>126</v>
      </c>
      <c r="F38" s="28" t="n">
        <v>26.895</v>
      </c>
      <c r="G38" s="28" t="n">
        <v>28.971</v>
      </c>
      <c r="H38" s="28" t="s">
        <v>127</v>
      </c>
      <c r="I38" s="28" t="n">
        <v>26.433</v>
      </c>
      <c r="J38" s="28" t="n">
        <v>27.253</v>
      </c>
      <c r="K38" s="28" t="s">
        <v>128</v>
      </c>
      <c r="L38" s="28" t="n">
        <v>27.471</v>
      </c>
      <c r="M38" s="28" t="n">
        <v>25.446</v>
      </c>
      <c r="N38" s="28" t="s">
        <v>129</v>
      </c>
      <c r="O38" s="28" t="n">
        <v>26.711</v>
      </c>
      <c r="P38" s="28" t="n">
        <v>27.909</v>
      </c>
    </row>
    <row r="39" customFormat="false" ht="15" hidden="false" customHeight="false" outlineLevel="0" collapsed="false">
      <c r="A39" s="29"/>
      <c r="B39" s="28" t="s">
        <v>130</v>
      </c>
      <c r="C39" s="28" t="n">
        <v>25.683</v>
      </c>
      <c r="D39" s="28" t="n">
        <v>32.06</v>
      </c>
      <c r="E39" s="28" t="s">
        <v>130</v>
      </c>
      <c r="F39" s="28" t="n">
        <v>25.683</v>
      </c>
      <c r="G39" s="28" t="n">
        <v>32.06</v>
      </c>
      <c r="H39" s="28" t="s">
        <v>130</v>
      </c>
      <c r="I39" s="28" t="n">
        <v>25.683</v>
      </c>
      <c r="J39" s="28" t="n">
        <v>32.06</v>
      </c>
      <c r="K39" s="28" t="s">
        <v>130</v>
      </c>
      <c r="L39" s="28" t="n">
        <v>25.683</v>
      </c>
      <c r="M39" s="28" t="n">
        <v>32.06</v>
      </c>
      <c r="N39" s="28" t="s">
        <v>130</v>
      </c>
      <c r="O39" s="28" t="n">
        <v>25.683</v>
      </c>
      <c r="P39" s="28" t="n">
        <v>32.06</v>
      </c>
    </row>
    <row r="40" customFormat="false" ht="15" hidden="false" customHeight="false" outlineLevel="0" collapsed="false">
      <c r="A40" s="29"/>
      <c r="B40" s="28" t="s">
        <v>130</v>
      </c>
      <c r="C40" s="28" t="n">
        <v>25.627</v>
      </c>
      <c r="D40" s="28" t="n">
        <v>31.747</v>
      </c>
      <c r="E40" s="28" t="s">
        <v>130</v>
      </c>
      <c r="F40" s="28" t="n">
        <v>25.627</v>
      </c>
      <c r="G40" s="28" t="n">
        <v>31.747</v>
      </c>
      <c r="H40" s="28" t="s">
        <v>130</v>
      </c>
      <c r="I40" s="28" t="n">
        <v>25.627</v>
      </c>
      <c r="J40" s="28" t="n">
        <v>31.747</v>
      </c>
      <c r="K40" s="28" t="s">
        <v>130</v>
      </c>
      <c r="L40" s="28" t="n">
        <v>25.627</v>
      </c>
      <c r="M40" s="28" t="n">
        <v>31.747</v>
      </c>
      <c r="N40" s="28" t="s">
        <v>130</v>
      </c>
      <c r="O40" s="28" t="n">
        <v>25.627</v>
      </c>
      <c r="P40" s="28" t="n">
        <v>31.747</v>
      </c>
    </row>
    <row r="41" customFormat="false" ht="15" hidden="false" customHeight="false" outlineLevel="0" collapsed="false">
      <c r="A41" s="29"/>
      <c r="B41" s="28" t="s">
        <v>130</v>
      </c>
      <c r="C41" s="28" t="n">
        <v>25.77</v>
      </c>
      <c r="D41" s="28" t="n">
        <v>31.752</v>
      </c>
      <c r="E41" s="28" t="s">
        <v>130</v>
      </c>
      <c r="F41" s="28" t="n">
        <v>25.77</v>
      </c>
      <c r="G41" s="28" t="n">
        <v>31.752</v>
      </c>
      <c r="H41" s="28" t="s">
        <v>130</v>
      </c>
      <c r="I41" s="28" t="n">
        <v>25.77</v>
      </c>
      <c r="J41" s="28" t="n">
        <v>31.752</v>
      </c>
      <c r="K41" s="28" t="s">
        <v>130</v>
      </c>
      <c r="L41" s="28" t="n">
        <v>25.77</v>
      </c>
      <c r="M41" s="28" t="n">
        <v>31.752</v>
      </c>
      <c r="N41" s="28" t="s">
        <v>130</v>
      </c>
      <c r="O41" s="28" t="n">
        <v>25.77</v>
      </c>
      <c r="P41" s="28" t="n">
        <v>31.752</v>
      </c>
    </row>
    <row r="42" customFormat="false" ht="15" hidden="false" customHeight="false" outlineLevel="0" collapsed="false">
      <c r="A42" s="29"/>
      <c r="B42" s="28" t="s">
        <v>131</v>
      </c>
      <c r="C42" s="28" t="n">
        <v>26.134</v>
      </c>
      <c r="D42" s="28" t="n">
        <v>21.393</v>
      </c>
      <c r="E42" s="28" t="s">
        <v>132</v>
      </c>
      <c r="F42" s="28" t="n">
        <v>27.552</v>
      </c>
      <c r="G42" s="28" t="n">
        <v>31.561</v>
      </c>
      <c r="H42" s="28" t="s">
        <v>133</v>
      </c>
      <c r="I42" s="28" t="n">
        <v>26.365</v>
      </c>
      <c r="J42" s="28" t="n">
        <v>28.293</v>
      </c>
      <c r="K42" s="28" t="s">
        <v>134</v>
      </c>
      <c r="L42" s="28" t="n">
        <v>27.632</v>
      </c>
      <c r="M42" s="28" t="n">
        <v>27.722</v>
      </c>
      <c r="N42" s="28" t="s">
        <v>135</v>
      </c>
      <c r="O42" s="28" t="n">
        <v>27.043</v>
      </c>
      <c r="P42" s="28" t="n">
        <v>28.539</v>
      </c>
    </row>
    <row r="43" customFormat="false" ht="15" hidden="false" customHeight="false" outlineLevel="0" collapsed="false">
      <c r="A43" s="29"/>
      <c r="B43" s="28" t="s">
        <v>131</v>
      </c>
      <c r="C43" s="28" t="n">
        <v>26.213</v>
      </c>
      <c r="D43" s="28" t="n">
        <v>21.313</v>
      </c>
      <c r="E43" s="28" t="s">
        <v>132</v>
      </c>
      <c r="F43" s="28" t="n">
        <v>27.468</v>
      </c>
      <c r="G43" s="28" t="n">
        <v>31.221</v>
      </c>
      <c r="H43" s="28" t="s">
        <v>133</v>
      </c>
      <c r="I43" s="28" t="n">
        <v>26.357</v>
      </c>
      <c r="J43" s="28" t="n">
        <v>28.344</v>
      </c>
      <c r="K43" s="28" t="s">
        <v>134</v>
      </c>
      <c r="L43" s="28" t="n">
        <v>27.579</v>
      </c>
      <c r="M43" s="28" t="n">
        <v>27.419</v>
      </c>
      <c r="N43" s="28" t="s">
        <v>135</v>
      </c>
      <c r="O43" s="28" t="n">
        <v>26.856</v>
      </c>
      <c r="P43" s="28" t="n">
        <v>28.455</v>
      </c>
    </row>
    <row r="44" customFormat="false" ht="15" hidden="false" customHeight="false" outlineLevel="0" collapsed="false">
      <c r="A44" s="29"/>
      <c r="B44" s="28" t="s">
        <v>131</v>
      </c>
      <c r="C44" s="28" t="n">
        <v>26.367</v>
      </c>
      <c r="D44" s="28" t="n">
        <v>21.296</v>
      </c>
      <c r="E44" s="28" t="s">
        <v>132</v>
      </c>
      <c r="F44" s="28" t="n">
        <v>27.798</v>
      </c>
      <c r="G44" s="28" t="n">
        <v>31.476</v>
      </c>
      <c r="H44" s="28" t="s">
        <v>133</v>
      </c>
      <c r="I44" s="28" t="n">
        <v>26.53</v>
      </c>
      <c r="J44" s="28" t="n">
        <v>28.238</v>
      </c>
      <c r="K44" s="28" t="s">
        <v>134</v>
      </c>
      <c r="L44" s="28" t="n">
        <v>27.611</v>
      </c>
      <c r="M44" s="28" t="n">
        <v>27.374</v>
      </c>
      <c r="N44" s="28" t="s">
        <v>135</v>
      </c>
      <c r="O44" s="28" t="n">
        <v>26.97</v>
      </c>
      <c r="P44" s="28" t="n">
        <v>28.511</v>
      </c>
    </row>
    <row r="45" customFormat="false" ht="15" hidden="false" customHeight="false" outlineLevel="0" collapsed="false">
      <c r="A45" s="29" t="s">
        <v>27</v>
      </c>
      <c r="B45" s="28" t="s">
        <v>117</v>
      </c>
      <c r="C45" s="28" t="n">
        <v>24.266</v>
      </c>
      <c r="D45" s="28" t="n">
        <v>27.115</v>
      </c>
      <c r="E45" s="28" t="s">
        <v>117</v>
      </c>
      <c r="F45" s="28" t="n">
        <v>24.266</v>
      </c>
      <c r="G45" s="28" t="n">
        <v>27.115</v>
      </c>
      <c r="H45" s="28" t="s">
        <v>117</v>
      </c>
      <c r="I45" s="28" t="n">
        <v>24.266</v>
      </c>
      <c r="J45" s="28" t="n">
        <v>27.115</v>
      </c>
      <c r="K45" s="28" t="s">
        <v>117</v>
      </c>
      <c r="L45" s="28" t="n">
        <v>24.266</v>
      </c>
      <c r="M45" s="28" t="n">
        <v>27.115</v>
      </c>
      <c r="N45" s="28" t="s">
        <v>117</v>
      </c>
      <c r="O45" s="28" t="n">
        <v>24.266</v>
      </c>
      <c r="P45" s="28" t="n">
        <v>27.115</v>
      </c>
    </row>
    <row r="46" customFormat="false" ht="15" hidden="false" customHeight="false" outlineLevel="0" collapsed="false">
      <c r="A46" s="29"/>
      <c r="B46" s="28" t="s">
        <v>117</v>
      </c>
      <c r="C46" s="28" t="n">
        <v>24.066</v>
      </c>
      <c r="D46" s="28" t="n">
        <v>26.838</v>
      </c>
      <c r="E46" s="28" t="s">
        <v>117</v>
      </c>
      <c r="F46" s="28" t="n">
        <v>24.066</v>
      </c>
      <c r="G46" s="28" t="n">
        <v>26.838</v>
      </c>
      <c r="H46" s="28" t="s">
        <v>117</v>
      </c>
      <c r="I46" s="28" t="n">
        <v>24.066</v>
      </c>
      <c r="J46" s="28" t="n">
        <v>26.838</v>
      </c>
      <c r="K46" s="28" t="s">
        <v>117</v>
      </c>
      <c r="L46" s="28" t="n">
        <v>24.066</v>
      </c>
      <c r="M46" s="28" t="n">
        <v>26.838</v>
      </c>
      <c r="N46" s="28" t="s">
        <v>117</v>
      </c>
      <c r="O46" s="28" t="n">
        <v>24.066</v>
      </c>
      <c r="P46" s="28" t="n">
        <v>26.838</v>
      </c>
    </row>
    <row r="47" customFormat="false" ht="15" hidden="false" customHeight="false" outlineLevel="0" collapsed="false">
      <c r="A47" s="29"/>
      <c r="B47" s="28" t="s">
        <v>117</v>
      </c>
      <c r="C47" s="28" t="n">
        <v>23.966</v>
      </c>
      <c r="D47" s="28" t="n">
        <v>26.738</v>
      </c>
      <c r="E47" s="28" t="s">
        <v>117</v>
      </c>
      <c r="F47" s="28" t="n">
        <v>23.966</v>
      </c>
      <c r="G47" s="28" t="n">
        <v>26.738</v>
      </c>
      <c r="H47" s="28" t="s">
        <v>117</v>
      </c>
      <c r="I47" s="28" t="n">
        <v>23.966</v>
      </c>
      <c r="J47" s="28" t="n">
        <v>26.738</v>
      </c>
      <c r="K47" s="28" t="s">
        <v>117</v>
      </c>
      <c r="L47" s="28" t="n">
        <v>23.966</v>
      </c>
      <c r="M47" s="28" t="n">
        <v>26.738</v>
      </c>
      <c r="N47" s="28" t="s">
        <v>117</v>
      </c>
      <c r="O47" s="28" t="n">
        <v>23.966</v>
      </c>
      <c r="P47" s="28" t="n">
        <v>26.738</v>
      </c>
    </row>
    <row r="48" customFormat="false" ht="15" hidden="false" customHeight="false" outlineLevel="0" collapsed="false">
      <c r="A48" s="29"/>
      <c r="B48" s="28" t="s">
        <v>118</v>
      </c>
      <c r="C48" s="28" t="n">
        <v>24.375</v>
      </c>
      <c r="D48" s="28" t="n">
        <v>27.198</v>
      </c>
      <c r="E48" s="28" t="s">
        <v>118</v>
      </c>
      <c r="F48" s="28" t="n">
        <v>24.375</v>
      </c>
      <c r="G48" s="28" t="n">
        <v>27.198</v>
      </c>
      <c r="H48" s="28" t="s">
        <v>118</v>
      </c>
      <c r="I48" s="28" t="n">
        <v>24.375</v>
      </c>
      <c r="J48" s="28" t="n">
        <v>27.198</v>
      </c>
      <c r="K48" s="28" t="s">
        <v>118</v>
      </c>
      <c r="L48" s="28" t="n">
        <v>24.375</v>
      </c>
      <c r="M48" s="28" t="n">
        <v>27.198</v>
      </c>
      <c r="N48" s="28" t="s">
        <v>118</v>
      </c>
      <c r="O48" s="28" t="n">
        <v>24.375</v>
      </c>
      <c r="P48" s="28" t="n">
        <v>27.198</v>
      </c>
    </row>
    <row r="49" customFormat="false" ht="15" hidden="false" customHeight="false" outlineLevel="0" collapsed="false">
      <c r="A49" s="29"/>
      <c r="B49" s="28" t="s">
        <v>118</v>
      </c>
      <c r="C49" s="28" t="n">
        <v>24.628</v>
      </c>
      <c r="D49" s="28" t="n">
        <v>27.148</v>
      </c>
      <c r="E49" s="28" t="s">
        <v>118</v>
      </c>
      <c r="F49" s="28" t="n">
        <v>24.628</v>
      </c>
      <c r="G49" s="28" t="n">
        <v>27.148</v>
      </c>
      <c r="H49" s="28" t="s">
        <v>118</v>
      </c>
      <c r="I49" s="28" t="n">
        <v>24.628</v>
      </c>
      <c r="J49" s="28" t="n">
        <v>27.148</v>
      </c>
      <c r="K49" s="28" t="s">
        <v>118</v>
      </c>
      <c r="L49" s="28" t="n">
        <v>24.628</v>
      </c>
      <c r="M49" s="28" t="n">
        <v>27.148</v>
      </c>
      <c r="N49" s="28" t="s">
        <v>118</v>
      </c>
      <c r="O49" s="28" t="n">
        <v>24.628</v>
      </c>
      <c r="P49" s="28" t="n">
        <v>27.148</v>
      </c>
    </row>
    <row r="50" customFormat="false" ht="15" hidden="false" customHeight="false" outlineLevel="0" collapsed="false">
      <c r="A50" s="29"/>
      <c r="B50" s="28" t="s">
        <v>118</v>
      </c>
      <c r="C50" s="28" t="n">
        <v>24.575</v>
      </c>
      <c r="D50" s="28" t="n">
        <v>27.262</v>
      </c>
      <c r="E50" s="28" t="s">
        <v>118</v>
      </c>
      <c r="F50" s="28" t="n">
        <v>24.575</v>
      </c>
      <c r="G50" s="28" t="n">
        <v>27.262</v>
      </c>
      <c r="H50" s="28" t="s">
        <v>118</v>
      </c>
      <c r="I50" s="28" t="n">
        <v>24.575</v>
      </c>
      <c r="J50" s="28" t="n">
        <v>27.262</v>
      </c>
      <c r="K50" s="28" t="s">
        <v>118</v>
      </c>
      <c r="L50" s="28" t="n">
        <v>24.575</v>
      </c>
      <c r="M50" s="28" t="n">
        <v>27.262</v>
      </c>
      <c r="N50" s="28" t="s">
        <v>118</v>
      </c>
      <c r="O50" s="28" t="n">
        <v>24.575</v>
      </c>
      <c r="P50" s="28" t="n">
        <v>27.262</v>
      </c>
    </row>
    <row r="51" customFormat="false" ht="15" hidden="false" customHeight="false" outlineLevel="0" collapsed="false">
      <c r="A51" s="29"/>
      <c r="B51" s="28" t="s">
        <v>119</v>
      </c>
      <c r="C51" s="28" t="n">
        <v>25.469</v>
      </c>
      <c r="D51" s="28" t="n">
        <v>27.548</v>
      </c>
      <c r="E51" s="28" t="s">
        <v>120</v>
      </c>
      <c r="F51" s="28" t="n">
        <v>24.634</v>
      </c>
      <c r="G51" s="28" t="n">
        <v>27.28</v>
      </c>
      <c r="H51" s="28" t="s">
        <v>121</v>
      </c>
      <c r="I51" s="28" t="n">
        <v>25.878</v>
      </c>
      <c r="J51" s="28" t="n">
        <v>29.449</v>
      </c>
      <c r="K51" s="28" t="s">
        <v>122</v>
      </c>
      <c r="L51" s="28" t="n">
        <v>25.991</v>
      </c>
      <c r="M51" s="28" t="n">
        <v>27.49</v>
      </c>
      <c r="N51" s="28" t="s">
        <v>123</v>
      </c>
      <c r="O51" s="28" t="n">
        <v>25.277</v>
      </c>
      <c r="P51" s="28" t="n">
        <v>27.647</v>
      </c>
    </row>
    <row r="52" customFormat="false" ht="15" hidden="false" customHeight="false" outlineLevel="0" collapsed="false">
      <c r="A52" s="29"/>
      <c r="B52" s="28" t="s">
        <v>119</v>
      </c>
      <c r="C52" s="28" t="n">
        <v>25.544</v>
      </c>
      <c r="D52" s="28" t="n">
        <v>27.318</v>
      </c>
      <c r="E52" s="28" t="s">
        <v>120</v>
      </c>
      <c r="F52" s="28" t="n">
        <v>24.856</v>
      </c>
      <c r="G52" s="28" t="n">
        <v>27.017</v>
      </c>
      <c r="H52" s="28" t="s">
        <v>121</v>
      </c>
      <c r="I52" s="28" t="n">
        <v>26.176</v>
      </c>
      <c r="J52" s="28" t="n">
        <v>29.568</v>
      </c>
      <c r="K52" s="28" t="s">
        <v>122</v>
      </c>
      <c r="L52" s="28" t="n">
        <v>25.795</v>
      </c>
      <c r="M52" s="28" t="n">
        <v>27.268</v>
      </c>
      <c r="N52" s="28" t="s">
        <v>123</v>
      </c>
      <c r="O52" s="28" t="n">
        <v>24.915</v>
      </c>
      <c r="P52" s="28" t="n">
        <v>27.427</v>
      </c>
    </row>
    <row r="53" customFormat="false" ht="15" hidden="false" customHeight="false" outlineLevel="0" collapsed="false">
      <c r="A53" s="29"/>
      <c r="B53" s="28" t="s">
        <v>119</v>
      </c>
      <c r="C53" s="28" t="n">
        <v>25.228</v>
      </c>
      <c r="D53" s="28" t="n">
        <v>27.438</v>
      </c>
      <c r="E53" s="28" t="s">
        <v>120</v>
      </c>
      <c r="F53" s="28" t="n">
        <v>24.87</v>
      </c>
      <c r="G53" s="28" t="n">
        <v>26.98</v>
      </c>
      <c r="H53" s="28" t="s">
        <v>121</v>
      </c>
      <c r="I53" s="28" t="n">
        <v>26.1</v>
      </c>
      <c r="J53" s="28" t="n">
        <v>29.649</v>
      </c>
      <c r="K53" s="28" t="s">
        <v>122</v>
      </c>
      <c r="L53" s="28" t="n">
        <v>25.603</v>
      </c>
      <c r="M53" s="28" t="n">
        <v>27.366</v>
      </c>
      <c r="N53" s="28" t="s">
        <v>123</v>
      </c>
      <c r="O53" s="28" t="n">
        <v>25.12</v>
      </c>
      <c r="P53" s="28" t="n">
        <v>27.491</v>
      </c>
    </row>
    <row r="54" customFormat="false" ht="15" hidden="false" customHeight="false" outlineLevel="0" collapsed="false">
      <c r="A54" s="29"/>
      <c r="B54" s="28" t="s">
        <v>124</v>
      </c>
      <c r="C54" s="28" t="n">
        <v>24.183</v>
      </c>
      <c r="D54" s="28" t="n">
        <v>27.223</v>
      </c>
      <c r="E54" s="28" t="s">
        <v>124</v>
      </c>
      <c r="F54" s="28" t="n">
        <v>24.183</v>
      </c>
      <c r="G54" s="28" t="n">
        <v>27.223</v>
      </c>
      <c r="H54" s="28" t="s">
        <v>124</v>
      </c>
      <c r="I54" s="28" t="n">
        <v>24.183</v>
      </c>
      <c r="J54" s="28" t="n">
        <v>27.223</v>
      </c>
      <c r="K54" s="28" t="s">
        <v>124</v>
      </c>
      <c r="L54" s="28" t="n">
        <v>24.183</v>
      </c>
      <c r="M54" s="28" t="n">
        <v>27.223</v>
      </c>
      <c r="N54" s="28" t="s">
        <v>124</v>
      </c>
      <c r="O54" s="28" t="n">
        <v>24.183</v>
      </c>
      <c r="P54" s="28" t="n">
        <v>27.223</v>
      </c>
    </row>
    <row r="55" customFormat="false" ht="15" hidden="false" customHeight="false" outlineLevel="0" collapsed="false">
      <c r="A55" s="29"/>
      <c r="B55" s="28" t="s">
        <v>124</v>
      </c>
      <c r="C55" s="28" t="n">
        <v>24.233</v>
      </c>
      <c r="D55" s="28" t="n">
        <v>27.435</v>
      </c>
      <c r="E55" s="28" t="s">
        <v>124</v>
      </c>
      <c r="F55" s="28" t="n">
        <v>24.233</v>
      </c>
      <c r="G55" s="28" t="n">
        <v>27.435</v>
      </c>
      <c r="H55" s="28" t="s">
        <v>124</v>
      </c>
      <c r="I55" s="28" t="n">
        <v>24.233</v>
      </c>
      <c r="J55" s="28" t="n">
        <v>27.435</v>
      </c>
      <c r="K55" s="28" t="s">
        <v>124</v>
      </c>
      <c r="L55" s="28" t="n">
        <v>24.233</v>
      </c>
      <c r="M55" s="28" t="n">
        <v>27.435</v>
      </c>
      <c r="N55" s="28" t="s">
        <v>124</v>
      </c>
      <c r="O55" s="28" t="n">
        <v>24.233</v>
      </c>
      <c r="P55" s="28" t="n">
        <v>27.435</v>
      </c>
    </row>
    <row r="56" customFormat="false" ht="15" hidden="false" customHeight="false" outlineLevel="0" collapsed="false">
      <c r="A56" s="29"/>
      <c r="B56" s="28" t="s">
        <v>124</v>
      </c>
      <c r="C56" s="28" t="n">
        <v>24.352</v>
      </c>
      <c r="D56" s="28" t="n">
        <v>27.342</v>
      </c>
      <c r="E56" s="28" t="s">
        <v>124</v>
      </c>
      <c r="F56" s="28" t="n">
        <v>24.352</v>
      </c>
      <c r="G56" s="28" t="n">
        <v>27.342</v>
      </c>
      <c r="H56" s="28" t="s">
        <v>124</v>
      </c>
      <c r="I56" s="28" t="n">
        <v>24.352</v>
      </c>
      <c r="J56" s="28" t="n">
        <v>27.342</v>
      </c>
      <c r="K56" s="28" t="s">
        <v>124</v>
      </c>
      <c r="L56" s="28" t="n">
        <v>24.352</v>
      </c>
      <c r="M56" s="28" t="n">
        <v>27.342</v>
      </c>
      <c r="N56" s="28" t="s">
        <v>124</v>
      </c>
      <c r="O56" s="28" t="n">
        <v>24.352</v>
      </c>
      <c r="P56" s="28" t="n">
        <v>27.342</v>
      </c>
    </row>
    <row r="57" customFormat="false" ht="15" hidden="false" customHeight="false" outlineLevel="0" collapsed="false">
      <c r="A57" s="29"/>
      <c r="B57" s="28" t="s">
        <v>125</v>
      </c>
      <c r="C57" s="28" t="n">
        <v>25.619</v>
      </c>
      <c r="D57" s="28" t="n">
        <v>27.502</v>
      </c>
      <c r="E57" s="28" t="s">
        <v>126</v>
      </c>
      <c r="F57" s="28" t="n">
        <v>25.234</v>
      </c>
      <c r="G57" s="28" t="n">
        <v>27.061</v>
      </c>
      <c r="H57" s="28" t="s">
        <v>127</v>
      </c>
      <c r="I57" s="28" t="n">
        <v>26.013</v>
      </c>
      <c r="J57" s="28" t="n">
        <v>29.971</v>
      </c>
      <c r="K57" s="28" t="s">
        <v>128</v>
      </c>
      <c r="L57" s="28" t="n">
        <v>25.852</v>
      </c>
      <c r="M57" s="28" t="n">
        <v>27.193</v>
      </c>
      <c r="N57" s="28" t="s">
        <v>129</v>
      </c>
      <c r="O57" s="28" t="n">
        <v>25.148</v>
      </c>
      <c r="P57" s="28" t="n">
        <v>27.022</v>
      </c>
    </row>
    <row r="58" customFormat="false" ht="15" hidden="false" customHeight="false" outlineLevel="0" collapsed="false">
      <c r="A58" s="29"/>
      <c r="B58" s="28" t="s">
        <v>125</v>
      </c>
      <c r="C58" s="28" t="n">
        <v>25.531</v>
      </c>
      <c r="D58" s="28" t="n">
        <v>27.527</v>
      </c>
      <c r="E58" s="28" t="s">
        <v>126</v>
      </c>
      <c r="F58" s="28" t="n">
        <v>25.197</v>
      </c>
      <c r="G58" s="28" t="n">
        <v>26.961</v>
      </c>
      <c r="H58" s="28" t="s">
        <v>127</v>
      </c>
      <c r="I58" s="28" t="n">
        <v>26.054</v>
      </c>
      <c r="J58" s="28" t="n">
        <v>30.388</v>
      </c>
      <c r="K58" s="28" t="s">
        <v>128</v>
      </c>
      <c r="L58" s="28" t="n">
        <v>25.818</v>
      </c>
      <c r="M58" s="28" t="n">
        <v>27.02</v>
      </c>
      <c r="N58" s="28" t="s">
        <v>129</v>
      </c>
      <c r="O58" s="28" t="n">
        <v>25.154</v>
      </c>
      <c r="P58" s="28" t="n">
        <v>26.956</v>
      </c>
    </row>
    <row r="59" customFormat="false" ht="15" hidden="false" customHeight="false" outlineLevel="0" collapsed="false">
      <c r="A59" s="29"/>
      <c r="B59" s="28" t="s">
        <v>125</v>
      </c>
      <c r="C59" s="28" t="n">
        <v>25.426</v>
      </c>
      <c r="D59" s="28" t="n">
        <v>27.542</v>
      </c>
      <c r="E59" s="28" t="s">
        <v>126</v>
      </c>
      <c r="F59" s="28" t="n">
        <v>25.245</v>
      </c>
      <c r="G59" s="28" t="n">
        <v>26.941</v>
      </c>
      <c r="H59" s="28" t="s">
        <v>127</v>
      </c>
      <c r="I59" s="28" t="n">
        <v>26.458</v>
      </c>
      <c r="J59" s="28" t="n">
        <v>30.384</v>
      </c>
      <c r="K59" s="28" t="s">
        <v>128</v>
      </c>
      <c r="L59" s="28" t="n">
        <v>25.98</v>
      </c>
      <c r="M59" s="28" t="n">
        <v>27.05</v>
      </c>
      <c r="N59" s="28" t="s">
        <v>129</v>
      </c>
      <c r="O59" s="28" t="n">
        <v>25.208</v>
      </c>
      <c r="P59" s="28" t="n">
        <v>26.927</v>
      </c>
    </row>
    <row r="60" customFormat="false" ht="15" hidden="false" customHeight="false" outlineLevel="0" collapsed="false">
      <c r="A60" s="29"/>
      <c r="B60" s="28" t="s">
        <v>130</v>
      </c>
      <c r="C60" s="28" t="n">
        <v>24.554</v>
      </c>
      <c r="D60" s="28" t="n">
        <v>27.831</v>
      </c>
      <c r="E60" s="28" t="s">
        <v>130</v>
      </c>
      <c r="F60" s="28" t="n">
        <v>24.554</v>
      </c>
      <c r="G60" s="28" t="n">
        <v>27.831</v>
      </c>
      <c r="H60" s="28" t="s">
        <v>130</v>
      </c>
      <c r="I60" s="28" t="n">
        <v>24.554</v>
      </c>
      <c r="J60" s="28" t="n">
        <v>27.831</v>
      </c>
      <c r="K60" s="28" t="s">
        <v>130</v>
      </c>
      <c r="L60" s="28" t="n">
        <v>24.554</v>
      </c>
      <c r="M60" s="28" t="n">
        <v>27.831</v>
      </c>
      <c r="N60" s="28" t="s">
        <v>130</v>
      </c>
      <c r="O60" s="28" t="n">
        <v>24.554</v>
      </c>
      <c r="P60" s="28" t="n">
        <v>27.831</v>
      </c>
    </row>
    <row r="61" customFormat="false" ht="15" hidden="false" customHeight="false" outlineLevel="0" collapsed="false">
      <c r="A61" s="29"/>
      <c r="B61" s="28" t="s">
        <v>130</v>
      </c>
      <c r="C61" s="28" t="n">
        <v>24.446</v>
      </c>
      <c r="D61" s="28" t="n">
        <v>27.751</v>
      </c>
      <c r="E61" s="28" t="s">
        <v>130</v>
      </c>
      <c r="F61" s="28" t="n">
        <v>24.446</v>
      </c>
      <c r="G61" s="28" t="n">
        <v>27.751</v>
      </c>
      <c r="H61" s="28" t="s">
        <v>130</v>
      </c>
      <c r="I61" s="28" t="n">
        <v>24.446</v>
      </c>
      <c r="J61" s="28" t="n">
        <v>27.751</v>
      </c>
      <c r="K61" s="28" t="s">
        <v>130</v>
      </c>
      <c r="L61" s="28" t="n">
        <v>24.446</v>
      </c>
      <c r="M61" s="28" t="n">
        <v>27.751</v>
      </c>
      <c r="N61" s="28" t="s">
        <v>130</v>
      </c>
      <c r="O61" s="28" t="n">
        <v>24.446</v>
      </c>
      <c r="P61" s="28" t="n">
        <v>27.751</v>
      </c>
    </row>
    <row r="62" customFormat="false" ht="15" hidden="false" customHeight="false" outlineLevel="0" collapsed="false">
      <c r="A62" s="29"/>
      <c r="B62" s="28" t="s">
        <v>130</v>
      </c>
      <c r="C62" s="28" t="n">
        <v>24.682</v>
      </c>
      <c r="D62" s="28" t="n">
        <v>27.833</v>
      </c>
      <c r="E62" s="28" t="s">
        <v>130</v>
      </c>
      <c r="F62" s="28" t="n">
        <v>24.682</v>
      </c>
      <c r="G62" s="28" t="n">
        <v>27.833</v>
      </c>
      <c r="H62" s="28" t="s">
        <v>130</v>
      </c>
      <c r="I62" s="28" t="n">
        <v>24.682</v>
      </c>
      <c r="J62" s="28" t="n">
        <v>27.833</v>
      </c>
      <c r="K62" s="28" t="s">
        <v>130</v>
      </c>
      <c r="L62" s="28" t="n">
        <v>24.682</v>
      </c>
      <c r="M62" s="28" t="n">
        <v>27.833</v>
      </c>
      <c r="N62" s="28" t="s">
        <v>130</v>
      </c>
      <c r="O62" s="28" t="n">
        <v>24.682</v>
      </c>
      <c r="P62" s="28" t="n">
        <v>27.833</v>
      </c>
    </row>
    <row r="63" customFormat="false" ht="15" hidden="false" customHeight="false" outlineLevel="0" collapsed="false">
      <c r="A63" s="29"/>
      <c r="B63" s="28" t="s">
        <v>131</v>
      </c>
      <c r="C63" s="28" t="n">
        <v>25.011</v>
      </c>
      <c r="D63" s="28" t="n">
        <v>27.27</v>
      </c>
      <c r="E63" s="28" t="s">
        <v>132</v>
      </c>
      <c r="F63" s="28" t="n">
        <v>25.925</v>
      </c>
      <c r="G63" s="28" t="n">
        <v>26.086</v>
      </c>
      <c r="H63" s="28" t="s">
        <v>133</v>
      </c>
      <c r="I63" s="28" t="n">
        <v>25.325</v>
      </c>
      <c r="J63" s="28" t="n">
        <v>29.972</v>
      </c>
      <c r="K63" s="28" t="s">
        <v>134</v>
      </c>
      <c r="L63" s="28" t="n">
        <v>26.999</v>
      </c>
      <c r="M63" s="28" t="n">
        <v>26.321</v>
      </c>
      <c r="N63" s="28" t="s">
        <v>135</v>
      </c>
      <c r="O63" s="28" t="n">
        <v>25.17</v>
      </c>
      <c r="P63" s="28" t="n">
        <v>25.245</v>
      </c>
    </row>
    <row r="64" customFormat="false" ht="15" hidden="false" customHeight="false" outlineLevel="0" collapsed="false">
      <c r="A64" s="29"/>
      <c r="B64" s="28" t="s">
        <v>131</v>
      </c>
      <c r="C64" s="28" t="n">
        <v>25.19</v>
      </c>
      <c r="D64" s="28" t="n">
        <v>27.313</v>
      </c>
      <c r="E64" s="28" t="s">
        <v>132</v>
      </c>
      <c r="F64" s="28" t="n">
        <v>26.125</v>
      </c>
      <c r="G64" s="28" t="n">
        <v>26.196</v>
      </c>
      <c r="H64" s="28" t="s">
        <v>133</v>
      </c>
      <c r="I64" s="28" t="n">
        <v>25.518</v>
      </c>
      <c r="J64" s="28" t="n">
        <v>30.22</v>
      </c>
      <c r="K64" s="28" t="s">
        <v>134</v>
      </c>
      <c r="L64" s="28" t="n">
        <v>26.896</v>
      </c>
      <c r="M64" s="28" t="n">
        <v>26.208</v>
      </c>
      <c r="N64" s="28" t="s">
        <v>135</v>
      </c>
      <c r="O64" s="28" t="n">
        <v>24.987</v>
      </c>
      <c r="P64" s="28" t="n">
        <v>25.072</v>
      </c>
    </row>
    <row r="65" customFormat="false" ht="15" hidden="false" customHeight="false" outlineLevel="0" collapsed="false">
      <c r="A65" s="29"/>
      <c r="B65" s="28" t="s">
        <v>131</v>
      </c>
      <c r="C65" s="28" t="n">
        <v>25.155</v>
      </c>
      <c r="D65" s="28" t="n">
        <v>27.246</v>
      </c>
      <c r="E65" s="28" t="s">
        <v>132</v>
      </c>
      <c r="F65" s="28" t="n">
        <v>26.123</v>
      </c>
      <c r="G65" s="28" t="n">
        <v>26.033</v>
      </c>
      <c r="H65" s="28" t="s">
        <v>133</v>
      </c>
      <c r="I65" s="28" t="n">
        <v>25.727</v>
      </c>
      <c r="J65" s="28" t="n">
        <v>30.298</v>
      </c>
      <c r="K65" s="28" t="s">
        <v>134</v>
      </c>
      <c r="L65" s="28" t="n">
        <v>27.065</v>
      </c>
      <c r="M65" s="28" t="n">
        <v>26.477</v>
      </c>
      <c r="N65" s="28" t="s">
        <v>135</v>
      </c>
      <c r="O65" s="28" t="n">
        <v>25.16</v>
      </c>
      <c r="P65" s="28" t="n">
        <v>25.366</v>
      </c>
    </row>
    <row r="66" customFormat="false" ht="15" hidden="false" customHeight="false" outlineLevel="0" collapsed="false">
      <c r="A66" s="29" t="s">
        <v>46</v>
      </c>
      <c r="B66" s="28" t="s">
        <v>117</v>
      </c>
      <c r="C66" s="28" t="n">
        <v>24.978</v>
      </c>
      <c r="D66" s="28" t="n">
        <v>31.046</v>
      </c>
      <c r="E66" s="28" t="s">
        <v>117</v>
      </c>
      <c r="F66" s="28" t="n">
        <v>24.978</v>
      </c>
      <c r="G66" s="28" t="n">
        <v>31.046</v>
      </c>
      <c r="H66" s="28" t="s">
        <v>117</v>
      </c>
      <c r="I66" s="28" t="n">
        <v>24.978</v>
      </c>
      <c r="J66" s="28" t="n">
        <v>31.046</v>
      </c>
      <c r="K66" s="28" t="s">
        <v>117</v>
      </c>
      <c r="L66" s="28" t="n">
        <v>24.978</v>
      </c>
      <c r="M66" s="28" t="n">
        <v>31.046</v>
      </c>
      <c r="N66" s="28" t="s">
        <v>117</v>
      </c>
      <c r="O66" s="28" t="n">
        <v>24.978</v>
      </c>
      <c r="P66" s="28" t="n">
        <v>31.046</v>
      </c>
    </row>
    <row r="67" customFormat="false" ht="15" hidden="false" customHeight="false" outlineLevel="0" collapsed="false">
      <c r="A67" s="29"/>
      <c r="B67" s="28" t="s">
        <v>117</v>
      </c>
      <c r="C67" s="28" t="n">
        <v>25.275</v>
      </c>
      <c r="D67" s="28" t="n">
        <v>30.984</v>
      </c>
      <c r="E67" s="28" t="s">
        <v>117</v>
      </c>
      <c r="F67" s="28" t="n">
        <v>25.275</v>
      </c>
      <c r="G67" s="28" t="n">
        <v>30.984</v>
      </c>
      <c r="H67" s="28" t="s">
        <v>117</v>
      </c>
      <c r="I67" s="28" t="n">
        <v>25.275</v>
      </c>
      <c r="J67" s="28" t="n">
        <v>30.984</v>
      </c>
      <c r="K67" s="28" t="s">
        <v>117</v>
      </c>
      <c r="L67" s="28" t="n">
        <v>25.275</v>
      </c>
      <c r="M67" s="28" t="n">
        <v>30.984</v>
      </c>
      <c r="N67" s="28" t="s">
        <v>117</v>
      </c>
      <c r="O67" s="28" t="n">
        <v>25.275</v>
      </c>
      <c r="P67" s="28" t="n">
        <v>30.984</v>
      </c>
    </row>
    <row r="68" customFormat="false" ht="15" hidden="false" customHeight="false" outlineLevel="0" collapsed="false">
      <c r="A68" s="29"/>
      <c r="B68" s="28" t="s">
        <v>117</v>
      </c>
      <c r="C68" s="28" t="n">
        <v>25.098</v>
      </c>
      <c r="D68" s="28" t="n">
        <v>30.884</v>
      </c>
      <c r="E68" s="28" t="s">
        <v>117</v>
      </c>
      <c r="F68" s="28" t="n">
        <v>25.098</v>
      </c>
      <c r="G68" s="28" t="n">
        <v>30.884</v>
      </c>
      <c r="H68" s="28" t="s">
        <v>117</v>
      </c>
      <c r="I68" s="28" t="n">
        <v>25.098</v>
      </c>
      <c r="J68" s="28" t="n">
        <v>30.884</v>
      </c>
      <c r="K68" s="28" t="s">
        <v>117</v>
      </c>
      <c r="L68" s="28" t="n">
        <v>25.098</v>
      </c>
      <c r="M68" s="28" t="n">
        <v>30.884</v>
      </c>
      <c r="N68" s="28" t="s">
        <v>117</v>
      </c>
      <c r="O68" s="28" t="n">
        <v>25.098</v>
      </c>
      <c r="P68" s="28" t="n">
        <v>30.884</v>
      </c>
    </row>
    <row r="69" customFormat="false" ht="15" hidden="false" customHeight="false" outlineLevel="0" collapsed="false">
      <c r="A69" s="29"/>
      <c r="B69" s="28" t="s">
        <v>118</v>
      </c>
      <c r="C69" s="28" t="n">
        <v>24.288</v>
      </c>
      <c r="D69" s="28" t="n">
        <v>30.367</v>
      </c>
      <c r="E69" s="28" t="s">
        <v>118</v>
      </c>
      <c r="F69" s="28" t="n">
        <v>24.288</v>
      </c>
      <c r="G69" s="28" t="n">
        <v>30.367</v>
      </c>
      <c r="H69" s="28" t="s">
        <v>118</v>
      </c>
      <c r="I69" s="28" t="n">
        <v>24.288</v>
      </c>
      <c r="J69" s="28" t="n">
        <v>30.367</v>
      </c>
      <c r="K69" s="28" t="s">
        <v>118</v>
      </c>
      <c r="L69" s="28" t="n">
        <v>24.288</v>
      </c>
      <c r="M69" s="28" t="n">
        <v>30.367</v>
      </c>
      <c r="N69" s="28" t="s">
        <v>118</v>
      </c>
      <c r="O69" s="28" t="n">
        <v>24.288</v>
      </c>
      <c r="P69" s="28" t="n">
        <v>30.367</v>
      </c>
    </row>
    <row r="70" customFormat="false" ht="15" hidden="false" customHeight="false" outlineLevel="0" collapsed="false">
      <c r="A70" s="29"/>
      <c r="B70" s="28" t="s">
        <v>118</v>
      </c>
      <c r="C70" s="28" t="n">
        <v>24.304</v>
      </c>
      <c r="D70" s="28" t="n">
        <v>30.402</v>
      </c>
      <c r="E70" s="28" t="s">
        <v>118</v>
      </c>
      <c r="F70" s="28" t="n">
        <v>24.304</v>
      </c>
      <c r="G70" s="28" t="n">
        <v>30.402</v>
      </c>
      <c r="H70" s="28" t="s">
        <v>118</v>
      </c>
      <c r="I70" s="28" t="n">
        <v>24.304</v>
      </c>
      <c r="J70" s="28" t="n">
        <v>30.402</v>
      </c>
      <c r="K70" s="28" t="s">
        <v>118</v>
      </c>
      <c r="L70" s="28" t="n">
        <v>24.304</v>
      </c>
      <c r="M70" s="28" t="n">
        <v>30.402</v>
      </c>
      <c r="N70" s="28" t="s">
        <v>118</v>
      </c>
      <c r="O70" s="28" t="n">
        <v>24.304</v>
      </c>
      <c r="P70" s="28" t="n">
        <v>30.402</v>
      </c>
    </row>
    <row r="71" customFormat="false" ht="15" hidden="false" customHeight="false" outlineLevel="0" collapsed="false">
      <c r="A71" s="29"/>
      <c r="B71" s="28" t="s">
        <v>118</v>
      </c>
      <c r="C71" s="28" t="n">
        <v>24.231</v>
      </c>
      <c r="D71" s="28" t="n">
        <v>30.483</v>
      </c>
      <c r="E71" s="28" t="s">
        <v>118</v>
      </c>
      <c r="F71" s="28" t="n">
        <v>24.231</v>
      </c>
      <c r="G71" s="28" t="n">
        <v>30.483</v>
      </c>
      <c r="H71" s="28" t="s">
        <v>118</v>
      </c>
      <c r="I71" s="28" t="n">
        <v>24.231</v>
      </c>
      <c r="J71" s="28" t="n">
        <v>30.483</v>
      </c>
      <c r="K71" s="28" t="s">
        <v>118</v>
      </c>
      <c r="L71" s="28" t="n">
        <v>24.231</v>
      </c>
      <c r="M71" s="28" t="n">
        <v>30.483</v>
      </c>
      <c r="N71" s="28" t="s">
        <v>118</v>
      </c>
      <c r="O71" s="28" t="n">
        <v>24.231</v>
      </c>
      <c r="P71" s="28" t="n">
        <v>30.483</v>
      </c>
    </row>
    <row r="72" customFormat="false" ht="15" hidden="false" customHeight="false" outlineLevel="0" collapsed="false">
      <c r="A72" s="29"/>
      <c r="B72" s="28" t="s">
        <v>119</v>
      </c>
      <c r="C72" s="28" t="n">
        <v>25.224</v>
      </c>
      <c r="D72" s="28" t="n">
        <v>31.189</v>
      </c>
      <c r="E72" s="28" t="s">
        <v>120</v>
      </c>
      <c r="F72" s="28" t="n">
        <v>25.333</v>
      </c>
      <c r="G72" s="28" t="n">
        <v>31.155</v>
      </c>
      <c r="H72" s="28" t="s">
        <v>121</v>
      </c>
      <c r="I72" s="28" t="n">
        <v>25.949</v>
      </c>
      <c r="J72" s="28" t="n">
        <v>31.369</v>
      </c>
      <c r="K72" s="28" t="s">
        <v>122</v>
      </c>
      <c r="L72" s="28" t="n">
        <v>25.626</v>
      </c>
      <c r="M72" s="28" t="n">
        <v>30.977</v>
      </c>
      <c r="N72" s="28" t="s">
        <v>123</v>
      </c>
      <c r="O72" s="28" t="n">
        <v>24.872</v>
      </c>
      <c r="P72" s="28" t="n">
        <v>30.802</v>
      </c>
    </row>
    <row r="73" customFormat="false" ht="15" hidden="false" customHeight="false" outlineLevel="0" collapsed="false">
      <c r="A73" s="29"/>
      <c r="B73" s="28" t="s">
        <v>119</v>
      </c>
      <c r="C73" s="28" t="n">
        <v>25.348</v>
      </c>
      <c r="D73" s="28" t="n">
        <v>31.561</v>
      </c>
      <c r="E73" s="28" t="s">
        <v>120</v>
      </c>
      <c r="F73" s="28" t="n">
        <v>25.112</v>
      </c>
      <c r="G73" s="28" t="n">
        <v>30.987</v>
      </c>
      <c r="H73" s="28" t="s">
        <v>121</v>
      </c>
      <c r="I73" s="28" t="n">
        <v>25.995</v>
      </c>
      <c r="J73" s="28" t="n">
        <v>31.267</v>
      </c>
      <c r="K73" s="28" t="s">
        <v>122</v>
      </c>
      <c r="L73" s="28" t="n">
        <v>25.764</v>
      </c>
      <c r="M73" s="28" t="n">
        <v>31.144</v>
      </c>
      <c r="N73" s="28" t="s">
        <v>123</v>
      </c>
      <c r="O73" s="28" t="n">
        <v>24.743</v>
      </c>
      <c r="P73" s="28" t="n">
        <v>30.799</v>
      </c>
    </row>
    <row r="74" customFormat="false" ht="15" hidden="false" customHeight="false" outlineLevel="0" collapsed="false">
      <c r="A74" s="29"/>
      <c r="B74" s="28" t="s">
        <v>119</v>
      </c>
      <c r="C74" s="28" t="n">
        <v>25.327</v>
      </c>
      <c r="D74" s="28" t="n">
        <v>31.461</v>
      </c>
      <c r="E74" s="28" t="s">
        <v>120</v>
      </c>
      <c r="F74" s="28" t="n">
        <v>25.233</v>
      </c>
      <c r="G74" s="28" t="n">
        <v>31.097</v>
      </c>
      <c r="H74" s="28" t="s">
        <v>121</v>
      </c>
      <c r="I74" s="28" t="n">
        <v>25.895</v>
      </c>
      <c r="J74" s="28" t="n">
        <v>31.2</v>
      </c>
      <c r="K74" s="28" t="s">
        <v>122</v>
      </c>
      <c r="L74" s="28" t="n">
        <v>25.662</v>
      </c>
      <c r="M74" s="28" t="n">
        <v>31.034</v>
      </c>
      <c r="N74" s="28" t="s">
        <v>123</v>
      </c>
      <c r="O74" s="28" t="n">
        <v>24.954</v>
      </c>
      <c r="P74" s="28" t="n">
        <v>30.97</v>
      </c>
    </row>
    <row r="75" customFormat="false" ht="15" hidden="false" customHeight="false" outlineLevel="0" collapsed="false">
      <c r="A75" s="29"/>
      <c r="B75" s="28" t="s">
        <v>124</v>
      </c>
      <c r="C75" s="28" t="n">
        <v>24.217</v>
      </c>
      <c r="D75" s="28" t="n">
        <v>30.674</v>
      </c>
      <c r="E75" s="28" t="s">
        <v>124</v>
      </c>
      <c r="F75" s="28" t="n">
        <v>24.217</v>
      </c>
      <c r="G75" s="28" t="n">
        <v>30.674</v>
      </c>
      <c r="H75" s="28" t="s">
        <v>124</v>
      </c>
      <c r="I75" s="28" t="n">
        <v>24.217</v>
      </c>
      <c r="J75" s="28" t="n">
        <v>30.674</v>
      </c>
      <c r="K75" s="28" t="s">
        <v>124</v>
      </c>
      <c r="L75" s="28" t="n">
        <v>24.217</v>
      </c>
      <c r="M75" s="28" t="n">
        <v>30.674</v>
      </c>
      <c r="N75" s="28" t="s">
        <v>124</v>
      </c>
      <c r="O75" s="28" t="n">
        <v>24.217</v>
      </c>
      <c r="P75" s="28" t="n">
        <v>30.674</v>
      </c>
    </row>
    <row r="76" customFormat="false" ht="15" hidden="false" customHeight="false" outlineLevel="0" collapsed="false">
      <c r="A76" s="29"/>
      <c r="B76" s="28" t="s">
        <v>124</v>
      </c>
      <c r="C76" s="28" t="n">
        <v>24.202</v>
      </c>
      <c r="D76" s="28" t="n">
        <v>30.66</v>
      </c>
      <c r="E76" s="28" t="s">
        <v>124</v>
      </c>
      <c r="F76" s="28" t="n">
        <v>24.202</v>
      </c>
      <c r="G76" s="28" t="n">
        <v>30.66</v>
      </c>
      <c r="H76" s="28" t="s">
        <v>124</v>
      </c>
      <c r="I76" s="28" t="n">
        <v>24.202</v>
      </c>
      <c r="J76" s="28" t="n">
        <v>30.66</v>
      </c>
      <c r="K76" s="28" t="s">
        <v>124</v>
      </c>
      <c r="L76" s="28" t="n">
        <v>24.202</v>
      </c>
      <c r="M76" s="28" t="n">
        <v>30.66</v>
      </c>
      <c r="N76" s="28" t="s">
        <v>124</v>
      </c>
      <c r="O76" s="28" t="n">
        <v>24.202</v>
      </c>
      <c r="P76" s="28" t="n">
        <v>30.66</v>
      </c>
    </row>
    <row r="77" customFormat="false" ht="15" hidden="false" customHeight="false" outlineLevel="0" collapsed="false">
      <c r="A77" s="29"/>
      <c r="B77" s="28" t="s">
        <v>124</v>
      </c>
      <c r="C77" s="28" t="n">
        <v>24.306</v>
      </c>
      <c r="D77" s="28" t="n">
        <v>30.686</v>
      </c>
      <c r="E77" s="28" t="s">
        <v>124</v>
      </c>
      <c r="F77" s="28" t="n">
        <v>24.306</v>
      </c>
      <c r="G77" s="28" t="n">
        <v>30.686</v>
      </c>
      <c r="H77" s="28" t="s">
        <v>124</v>
      </c>
      <c r="I77" s="28" t="n">
        <v>24.306</v>
      </c>
      <c r="J77" s="28" t="n">
        <v>30.686</v>
      </c>
      <c r="K77" s="28" t="s">
        <v>124</v>
      </c>
      <c r="L77" s="28" t="n">
        <v>24.306</v>
      </c>
      <c r="M77" s="28" t="n">
        <v>30.686</v>
      </c>
      <c r="N77" s="28" t="s">
        <v>124</v>
      </c>
      <c r="O77" s="28" t="n">
        <v>24.306</v>
      </c>
      <c r="P77" s="28" t="n">
        <v>30.686</v>
      </c>
    </row>
    <row r="78" customFormat="false" ht="15" hidden="false" customHeight="false" outlineLevel="0" collapsed="false">
      <c r="A78" s="29"/>
      <c r="B78" s="28" t="s">
        <v>125</v>
      </c>
      <c r="C78" s="28" t="n">
        <v>25.26</v>
      </c>
      <c r="D78" s="28" t="n">
        <v>29.426</v>
      </c>
      <c r="E78" s="28" t="s">
        <v>126</v>
      </c>
      <c r="F78" s="28" t="n">
        <v>25.251</v>
      </c>
      <c r="G78" s="28" t="n">
        <v>31.077</v>
      </c>
      <c r="H78" s="28" t="s">
        <v>127</v>
      </c>
      <c r="I78" s="28" t="n">
        <v>25.85</v>
      </c>
      <c r="J78" s="28" t="n">
        <v>31.874</v>
      </c>
      <c r="K78" s="28" t="s">
        <v>128</v>
      </c>
      <c r="L78" s="28" t="n">
        <v>25.789</v>
      </c>
      <c r="M78" s="28" t="n">
        <v>30.036</v>
      </c>
      <c r="N78" s="28" t="s">
        <v>129</v>
      </c>
      <c r="O78" s="28" t="n">
        <v>25.514</v>
      </c>
      <c r="P78" s="28" t="n">
        <v>31.992</v>
      </c>
    </row>
    <row r="79" customFormat="false" ht="15" hidden="false" customHeight="false" outlineLevel="0" collapsed="false">
      <c r="A79" s="29"/>
      <c r="B79" s="28" t="s">
        <v>125</v>
      </c>
      <c r="C79" s="28" t="n">
        <v>25.201</v>
      </c>
      <c r="D79" s="28" t="n">
        <v>29.456</v>
      </c>
      <c r="E79" s="28" t="s">
        <v>126</v>
      </c>
      <c r="F79" s="28" t="n">
        <v>25.444</v>
      </c>
      <c r="G79" s="28" t="n">
        <v>31.131</v>
      </c>
      <c r="H79" s="28" t="s">
        <v>127</v>
      </c>
      <c r="I79" s="28" t="n">
        <v>25.811</v>
      </c>
      <c r="J79" s="28" t="n">
        <v>31.532</v>
      </c>
      <c r="K79" s="28" t="s">
        <v>128</v>
      </c>
      <c r="L79" s="28" t="n">
        <v>25.943</v>
      </c>
      <c r="M79" s="28" t="n">
        <v>30.082</v>
      </c>
      <c r="N79" s="28" t="s">
        <v>129</v>
      </c>
      <c r="O79" s="28" t="n">
        <v>25.383</v>
      </c>
      <c r="P79" s="28" t="n">
        <v>32.06</v>
      </c>
    </row>
    <row r="80" customFormat="false" ht="15" hidden="false" customHeight="false" outlineLevel="0" collapsed="false">
      <c r="A80" s="29"/>
      <c r="B80" s="28" t="s">
        <v>125</v>
      </c>
      <c r="C80" s="28" t="n">
        <v>25.267</v>
      </c>
      <c r="D80" s="28" t="n">
        <v>29.525</v>
      </c>
      <c r="E80" s="28" t="s">
        <v>126</v>
      </c>
      <c r="F80" s="28" t="n">
        <v>25.362</v>
      </c>
      <c r="G80" s="28" t="n">
        <v>31.051</v>
      </c>
      <c r="H80" s="28" t="s">
        <v>127</v>
      </c>
      <c r="I80" s="28" t="n">
        <v>25.883</v>
      </c>
      <c r="J80" s="28" t="n">
        <v>31.698</v>
      </c>
      <c r="K80" s="28" t="s">
        <v>128</v>
      </c>
      <c r="L80" s="28" t="n">
        <v>25.989</v>
      </c>
      <c r="M80" s="28" t="n">
        <v>30.98</v>
      </c>
      <c r="N80" s="28" t="s">
        <v>129</v>
      </c>
      <c r="O80" s="28" t="n">
        <v>25.462</v>
      </c>
      <c r="P80" s="28" t="n">
        <v>32.101</v>
      </c>
    </row>
    <row r="81" customFormat="false" ht="15" hidden="false" customHeight="false" outlineLevel="0" collapsed="false">
      <c r="A81" s="29"/>
      <c r="B81" s="28" t="s">
        <v>130</v>
      </c>
      <c r="C81" s="28" t="n">
        <v>24.56</v>
      </c>
      <c r="D81" s="28" t="n">
        <v>31.496</v>
      </c>
      <c r="E81" s="28" t="s">
        <v>130</v>
      </c>
      <c r="F81" s="28" t="n">
        <v>24.56</v>
      </c>
      <c r="G81" s="28" t="n">
        <v>31.496</v>
      </c>
      <c r="H81" s="28" t="s">
        <v>130</v>
      </c>
      <c r="I81" s="28" t="n">
        <v>24.56</v>
      </c>
      <c r="J81" s="28" t="n">
        <v>31.496</v>
      </c>
      <c r="K81" s="28" t="s">
        <v>130</v>
      </c>
      <c r="L81" s="28" t="n">
        <v>24.56</v>
      </c>
      <c r="M81" s="28" t="n">
        <v>31.496</v>
      </c>
      <c r="N81" s="28" t="s">
        <v>130</v>
      </c>
      <c r="O81" s="28" t="n">
        <v>24.56</v>
      </c>
      <c r="P81" s="28" t="n">
        <v>31.496</v>
      </c>
    </row>
    <row r="82" customFormat="false" ht="15" hidden="false" customHeight="false" outlineLevel="0" collapsed="false">
      <c r="A82" s="29"/>
      <c r="B82" s="28" t="s">
        <v>130</v>
      </c>
      <c r="C82" s="28" t="n">
        <v>24.225</v>
      </c>
      <c r="D82" s="28" t="n">
        <v>31.563</v>
      </c>
      <c r="E82" s="28" t="s">
        <v>130</v>
      </c>
      <c r="F82" s="28" t="n">
        <v>24.225</v>
      </c>
      <c r="G82" s="28" t="n">
        <v>31.563</v>
      </c>
      <c r="H82" s="28" t="s">
        <v>130</v>
      </c>
      <c r="I82" s="28" t="n">
        <v>24.225</v>
      </c>
      <c r="J82" s="28" t="n">
        <v>31.563</v>
      </c>
      <c r="K82" s="28" t="s">
        <v>130</v>
      </c>
      <c r="L82" s="28" t="n">
        <v>24.225</v>
      </c>
      <c r="M82" s="28" t="n">
        <v>31.563</v>
      </c>
      <c r="N82" s="28" t="s">
        <v>130</v>
      </c>
      <c r="O82" s="28" t="n">
        <v>24.225</v>
      </c>
      <c r="P82" s="28" t="n">
        <v>31.563</v>
      </c>
    </row>
    <row r="83" customFormat="false" ht="15" hidden="false" customHeight="false" outlineLevel="0" collapsed="false">
      <c r="A83" s="29"/>
      <c r="B83" s="28" t="s">
        <v>130</v>
      </c>
      <c r="C83" s="28" t="n">
        <v>24.312</v>
      </c>
      <c r="D83" s="28" t="n">
        <v>31.803</v>
      </c>
      <c r="E83" s="28" t="s">
        <v>130</v>
      </c>
      <c r="F83" s="28" t="n">
        <v>24.312</v>
      </c>
      <c r="G83" s="28" t="n">
        <v>31.803</v>
      </c>
      <c r="H83" s="28" t="s">
        <v>130</v>
      </c>
      <c r="I83" s="28" t="n">
        <v>24.312</v>
      </c>
      <c r="J83" s="28" t="n">
        <v>31.803</v>
      </c>
      <c r="K83" s="28" t="s">
        <v>130</v>
      </c>
      <c r="L83" s="28" t="n">
        <v>24.312</v>
      </c>
      <c r="M83" s="28" t="n">
        <v>31.803</v>
      </c>
      <c r="N83" s="28" t="s">
        <v>130</v>
      </c>
      <c r="O83" s="28" t="n">
        <v>24.312</v>
      </c>
      <c r="P83" s="28" t="n">
        <v>31.803</v>
      </c>
    </row>
    <row r="84" customFormat="false" ht="15" hidden="false" customHeight="false" outlineLevel="0" collapsed="false">
      <c r="A84" s="29"/>
      <c r="B84" s="28" t="s">
        <v>131</v>
      </c>
      <c r="C84" s="28" t="n">
        <v>25.144</v>
      </c>
      <c r="D84" s="28" t="n">
        <v>29.759</v>
      </c>
      <c r="E84" s="28" t="s">
        <v>132</v>
      </c>
      <c r="F84" s="28" t="n">
        <v>25.643</v>
      </c>
      <c r="G84" s="28" t="n">
        <v>31.844</v>
      </c>
      <c r="H84" s="28" t="s">
        <v>133</v>
      </c>
      <c r="I84" s="28" t="n">
        <v>26.103</v>
      </c>
      <c r="J84" s="28" t="n">
        <v>36.592</v>
      </c>
      <c r="K84" s="28" t="s">
        <v>134</v>
      </c>
      <c r="L84" s="28" t="n">
        <v>26.605</v>
      </c>
      <c r="M84" s="28" t="n">
        <v>29.003</v>
      </c>
      <c r="N84" s="28" t="s">
        <v>135</v>
      </c>
      <c r="O84" s="28" t="n">
        <v>25.527</v>
      </c>
      <c r="P84" s="28" t="n">
        <v>33.518</v>
      </c>
    </row>
    <row r="85" customFormat="false" ht="15" hidden="false" customHeight="false" outlineLevel="0" collapsed="false">
      <c r="A85" s="29"/>
      <c r="B85" s="28" t="s">
        <v>131</v>
      </c>
      <c r="C85" s="28" t="n">
        <v>25.2</v>
      </c>
      <c r="D85" s="28" t="n">
        <v>30.276</v>
      </c>
      <c r="E85" s="28" t="s">
        <v>132</v>
      </c>
      <c r="F85" s="28" t="n">
        <v>25.563</v>
      </c>
      <c r="G85" s="28" t="n">
        <v>32.268</v>
      </c>
      <c r="H85" s="28" t="s">
        <v>133</v>
      </c>
      <c r="I85" s="28" t="n">
        <v>26.102</v>
      </c>
      <c r="J85" s="28" t="n">
        <v>36.692</v>
      </c>
      <c r="K85" s="28" t="s">
        <v>134</v>
      </c>
      <c r="L85" s="28" t="n">
        <v>26.24</v>
      </c>
      <c r="M85" s="28" t="n">
        <v>29.069</v>
      </c>
      <c r="N85" s="28" t="s">
        <v>135</v>
      </c>
      <c r="O85" s="28" t="n">
        <v>25.133</v>
      </c>
      <c r="P85" s="28" t="n">
        <v>33.719</v>
      </c>
    </row>
    <row r="86" customFormat="false" ht="15" hidden="false" customHeight="false" outlineLevel="0" collapsed="false">
      <c r="A86" s="29"/>
      <c r="B86" s="28" t="s">
        <v>131</v>
      </c>
      <c r="C86" s="28" t="n">
        <v>25.005</v>
      </c>
      <c r="D86" s="28" t="n">
        <v>30.173</v>
      </c>
      <c r="E86" s="28" t="s">
        <v>132</v>
      </c>
      <c r="F86" s="28" t="n">
        <v>25.609</v>
      </c>
      <c r="G86" s="28" t="n">
        <v>32.068</v>
      </c>
      <c r="H86" s="28" t="s">
        <v>133</v>
      </c>
      <c r="I86" s="28" t="n">
        <v>26.142</v>
      </c>
      <c r="J86" s="28" t="n">
        <v>36.589</v>
      </c>
      <c r="K86" s="28" t="s">
        <v>134</v>
      </c>
      <c r="L86" s="28" t="n">
        <v>26.226</v>
      </c>
      <c r="M86" s="28" t="n">
        <v>29.035</v>
      </c>
      <c r="N86" s="28" t="s">
        <v>135</v>
      </c>
      <c r="O86" s="28" t="n">
        <v>25.045</v>
      </c>
      <c r="P86" s="28" t="n">
        <v>33.819</v>
      </c>
    </row>
    <row r="87" customFormat="false" ht="15" hidden="false" customHeight="false" outlineLevel="0" collapsed="false">
      <c r="A87" s="29" t="s">
        <v>68</v>
      </c>
      <c r="B87" s="28" t="s">
        <v>117</v>
      </c>
      <c r="C87" s="28" t="n">
        <v>25.473</v>
      </c>
      <c r="D87" s="28" t="n">
        <v>31.598</v>
      </c>
      <c r="E87" s="28" t="s">
        <v>117</v>
      </c>
      <c r="F87" s="28" t="n">
        <v>25.473</v>
      </c>
      <c r="G87" s="28" t="n">
        <v>31.598</v>
      </c>
      <c r="H87" s="28" t="s">
        <v>117</v>
      </c>
      <c r="I87" s="28" t="n">
        <v>25.473</v>
      </c>
      <c r="J87" s="28" t="n">
        <v>31.598</v>
      </c>
      <c r="K87" s="28" t="s">
        <v>117</v>
      </c>
      <c r="L87" s="28" t="n">
        <v>25.473</v>
      </c>
      <c r="M87" s="28" t="n">
        <v>31.598</v>
      </c>
      <c r="N87" s="28" t="s">
        <v>117</v>
      </c>
      <c r="O87" s="28" t="n">
        <v>25.473</v>
      </c>
      <c r="P87" s="28" t="n">
        <v>31.598</v>
      </c>
    </row>
    <row r="88" customFormat="false" ht="15" hidden="false" customHeight="false" outlineLevel="0" collapsed="false">
      <c r="A88" s="29"/>
      <c r="B88" s="28" t="s">
        <v>117</v>
      </c>
      <c r="C88" s="28" t="n">
        <v>25.513</v>
      </c>
      <c r="D88" s="28" t="n">
        <v>31.498</v>
      </c>
      <c r="E88" s="28" t="s">
        <v>117</v>
      </c>
      <c r="F88" s="28" t="n">
        <v>25.513</v>
      </c>
      <c r="G88" s="28" t="n">
        <v>31.498</v>
      </c>
      <c r="H88" s="28" t="s">
        <v>117</v>
      </c>
      <c r="I88" s="28" t="n">
        <v>25.513</v>
      </c>
      <c r="J88" s="28" t="n">
        <v>31.498</v>
      </c>
      <c r="K88" s="28" t="s">
        <v>117</v>
      </c>
      <c r="L88" s="28" t="n">
        <v>25.513</v>
      </c>
      <c r="M88" s="28" t="n">
        <v>31.498</v>
      </c>
      <c r="N88" s="28" t="s">
        <v>117</v>
      </c>
      <c r="O88" s="28" t="n">
        <v>25.513</v>
      </c>
      <c r="P88" s="28" t="n">
        <v>31.498</v>
      </c>
    </row>
    <row r="89" customFormat="false" ht="15" hidden="false" customHeight="false" outlineLevel="0" collapsed="false">
      <c r="A89" s="29"/>
      <c r="B89" s="28" t="s">
        <v>117</v>
      </c>
      <c r="C89" s="28" t="n">
        <v>25.255</v>
      </c>
      <c r="D89" s="28" t="n">
        <v>31.574</v>
      </c>
      <c r="E89" s="28" t="s">
        <v>117</v>
      </c>
      <c r="F89" s="28" t="n">
        <v>25.255</v>
      </c>
      <c r="G89" s="28" t="n">
        <v>31.574</v>
      </c>
      <c r="H89" s="28" t="s">
        <v>117</v>
      </c>
      <c r="I89" s="28" t="n">
        <v>25.255</v>
      </c>
      <c r="J89" s="28" t="n">
        <v>31.574</v>
      </c>
      <c r="K89" s="28" t="s">
        <v>117</v>
      </c>
      <c r="L89" s="28" t="n">
        <v>25.255</v>
      </c>
      <c r="M89" s="28" t="n">
        <v>31.574</v>
      </c>
      <c r="N89" s="28" t="s">
        <v>117</v>
      </c>
      <c r="O89" s="28" t="n">
        <v>25.255</v>
      </c>
      <c r="P89" s="28" t="n">
        <v>31.574</v>
      </c>
    </row>
    <row r="90" customFormat="false" ht="15" hidden="false" customHeight="false" outlineLevel="0" collapsed="false">
      <c r="A90" s="29"/>
      <c r="B90" s="28" t="s">
        <v>118</v>
      </c>
      <c r="C90" s="28" t="n">
        <v>24.161</v>
      </c>
      <c r="D90" s="28" t="n">
        <v>32.595</v>
      </c>
      <c r="E90" s="28" t="s">
        <v>118</v>
      </c>
      <c r="F90" s="28" t="n">
        <v>24.161</v>
      </c>
      <c r="G90" s="28" t="n">
        <v>32.595</v>
      </c>
      <c r="H90" s="28" t="s">
        <v>118</v>
      </c>
      <c r="I90" s="28" t="n">
        <v>24.161</v>
      </c>
      <c r="J90" s="28" t="n">
        <v>32.595</v>
      </c>
      <c r="K90" s="28" t="s">
        <v>118</v>
      </c>
      <c r="L90" s="28" t="n">
        <v>24.161</v>
      </c>
      <c r="M90" s="28" t="n">
        <v>32.595</v>
      </c>
      <c r="N90" s="28" t="s">
        <v>118</v>
      </c>
      <c r="O90" s="28" t="n">
        <v>24.161</v>
      </c>
      <c r="P90" s="28" t="n">
        <v>32.595</v>
      </c>
    </row>
    <row r="91" customFormat="false" ht="15" hidden="false" customHeight="false" outlineLevel="0" collapsed="false">
      <c r="A91" s="29"/>
      <c r="B91" s="28" t="s">
        <v>118</v>
      </c>
      <c r="C91" s="28" t="n">
        <v>24.122</v>
      </c>
      <c r="D91" s="28" t="n">
        <v>32.511</v>
      </c>
      <c r="E91" s="28" t="s">
        <v>118</v>
      </c>
      <c r="F91" s="28" t="n">
        <v>24.122</v>
      </c>
      <c r="G91" s="28" t="n">
        <v>32.511</v>
      </c>
      <c r="H91" s="28" t="s">
        <v>118</v>
      </c>
      <c r="I91" s="28" t="n">
        <v>24.122</v>
      </c>
      <c r="J91" s="28" t="n">
        <v>32.511</v>
      </c>
      <c r="K91" s="28" t="s">
        <v>118</v>
      </c>
      <c r="L91" s="28" t="n">
        <v>24.122</v>
      </c>
      <c r="M91" s="28" t="n">
        <v>32.511</v>
      </c>
      <c r="N91" s="28" t="s">
        <v>118</v>
      </c>
      <c r="O91" s="28" t="n">
        <v>24.122</v>
      </c>
      <c r="P91" s="28" t="n">
        <v>32.511</v>
      </c>
    </row>
    <row r="92" customFormat="false" ht="15" hidden="false" customHeight="false" outlineLevel="0" collapsed="false">
      <c r="A92" s="29"/>
      <c r="B92" s="28" t="s">
        <v>118</v>
      </c>
      <c r="C92" s="28" t="n">
        <v>24.067</v>
      </c>
      <c r="D92" s="28" t="n">
        <v>32.711</v>
      </c>
      <c r="E92" s="28" t="s">
        <v>118</v>
      </c>
      <c r="F92" s="28" t="n">
        <v>24.067</v>
      </c>
      <c r="G92" s="28" t="n">
        <v>32.711</v>
      </c>
      <c r="H92" s="28" t="s">
        <v>118</v>
      </c>
      <c r="I92" s="28" t="n">
        <v>24.067</v>
      </c>
      <c r="J92" s="28" t="n">
        <v>32.711</v>
      </c>
      <c r="K92" s="28" t="s">
        <v>118</v>
      </c>
      <c r="L92" s="28" t="n">
        <v>24.067</v>
      </c>
      <c r="M92" s="28" t="n">
        <v>32.711</v>
      </c>
      <c r="N92" s="28" t="s">
        <v>118</v>
      </c>
      <c r="O92" s="28" t="n">
        <v>24.067</v>
      </c>
      <c r="P92" s="28" t="n">
        <v>32.711</v>
      </c>
    </row>
    <row r="93" customFormat="false" ht="15" hidden="false" customHeight="false" outlineLevel="0" collapsed="false">
      <c r="A93" s="29"/>
      <c r="B93" s="28" t="s">
        <v>119</v>
      </c>
      <c r="C93" s="28" t="n">
        <v>25.461</v>
      </c>
      <c r="D93" s="28" t="n">
        <v>32.441</v>
      </c>
      <c r="E93" s="28" t="s">
        <v>120</v>
      </c>
      <c r="F93" s="28" t="n">
        <v>25.46</v>
      </c>
      <c r="G93" s="28" t="n">
        <v>29.938</v>
      </c>
      <c r="H93" s="28" t="s">
        <v>121</v>
      </c>
      <c r="I93" s="28" t="n">
        <v>25.779</v>
      </c>
      <c r="J93" s="28" t="n">
        <v>28.687</v>
      </c>
      <c r="K93" s="28" t="s">
        <v>122</v>
      </c>
      <c r="L93" s="28" t="n">
        <v>25.994</v>
      </c>
      <c r="M93" s="28" t="n">
        <v>33.551</v>
      </c>
      <c r="N93" s="28" t="s">
        <v>123</v>
      </c>
      <c r="O93" s="28" t="n">
        <v>25.24</v>
      </c>
      <c r="P93" s="28" t="n">
        <v>34.77</v>
      </c>
    </row>
    <row r="94" customFormat="false" ht="15" hidden="false" customHeight="false" outlineLevel="0" collapsed="false">
      <c r="A94" s="29"/>
      <c r="B94" s="28" t="s">
        <v>119</v>
      </c>
      <c r="C94" s="28" t="n">
        <v>25.425</v>
      </c>
      <c r="D94" s="28" t="n">
        <v>32.441</v>
      </c>
      <c r="E94" s="28" t="s">
        <v>120</v>
      </c>
      <c r="F94" s="28" t="n">
        <v>25.484</v>
      </c>
      <c r="G94" s="28" t="n">
        <v>30.033</v>
      </c>
      <c r="H94" s="28" t="s">
        <v>121</v>
      </c>
      <c r="I94" s="28" t="n">
        <v>25.539</v>
      </c>
      <c r="J94" s="28" t="n">
        <v>28.477</v>
      </c>
      <c r="K94" s="28" t="s">
        <v>122</v>
      </c>
      <c r="L94" s="28" t="n">
        <v>26.101</v>
      </c>
      <c r="M94" s="28" t="n">
        <v>33.568</v>
      </c>
      <c r="N94" s="28" t="s">
        <v>123</v>
      </c>
      <c r="O94" s="28" t="n">
        <v>25.088</v>
      </c>
      <c r="P94" s="28" t="n">
        <v>34.729</v>
      </c>
    </row>
    <row r="95" customFormat="false" ht="15" hidden="false" customHeight="false" outlineLevel="0" collapsed="false">
      <c r="A95" s="29"/>
      <c r="B95" s="28" t="s">
        <v>119</v>
      </c>
      <c r="C95" s="28" t="n">
        <v>25.482</v>
      </c>
      <c r="D95" s="28" t="n">
        <v>32.541</v>
      </c>
      <c r="E95" s="28" t="s">
        <v>120</v>
      </c>
      <c r="F95" s="28" t="n">
        <v>25.487</v>
      </c>
      <c r="G95" s="28" t="n">
        <v>30.133</v>
      </c>
      <c r="H95" s="28" t="s">
        <v>121</v>
      </c>
      <c r="I95" s="28" t="n">
        <v>25.689</v>
      </c>
      <c r="J95" s="28" t="n">
        <v>28.669</v>
      </c>
      <c r="K95" s="28" t="s">
        <v>122</v>
      </c>
      <c r="L95" s="28" t="n">
        <v>26.085</v>
      </c>
      <c r="M95" s="28" t="n">
        <v>33.668</v>
      </c>
      <c r="N95" s="28" t="s">
        <v>123</v>
      </c>
      <c r="O95" s="28" t="n">
        <v>25.366</v>
      </c>
      <c r="P95" s="28" t="n">
        <v>34.781</v>
      </c>
    </row>
    <row r="96" customFormat="false" ht="15" hidden="false" customHeight="false" outlineLevel="0" collapsed="false">
      <c r="A96" s="29"/>
      <c r="B96" s="28" t="s">
        <v>124</v>
      </c>
      <c r="C96" s="28" t="n">
        <v>24.527</v>
      </c>
      <c r="D96" s="28" t="n">
        <v>33.845</v>
      </c>
      <c r="E96" s="28" t="s">
        <v>124</v>
      </c>
      <c r="F96" s="28" t="n">
        <v>24.527</v>
      </c>
      <c r="G96" s="28" t="n">
        <v>33.845</v>
      </c>
      <c r="H96" s="28" t="s">
        <v>124</v>
      </c>
      <c r="I96" s="28" t="n">
        <v>24.527</v>
      </c>
      <c r="J96" s="28" t="n">
        <v>33.845</v>
      </c>
      <c r="K96" s="28" t="s">
        <v>124</v>
      </c>
      <c r="L96" s="28" t="n">
        <v>24.527</v>
      </c>
      <c r="M96" s="28" t="n">
        <v>33.845</v>
      </c>
      <c r="N96" s="28" t="s">
        <v>124</v>
      </c>
      <c r="O96" s="28" t="n">
        <v>24.527</v>
      </c>
      <c r="P96" s="28" t="n">
        <v>33.845</v>
      </c>
    </row>
    <row r="97" customFormat="false" ht="15" hidden="false" customHeight="false" outlineLevel="0" collapsed="false">
      <c r="A97" s="29"/>
      <c r="B97" s="28" t="s">
        <v>124</v>
      </c>
      <c r="C97" s="28" t="n">
        <v>24.673</v>
      </c>
      <c r="D97" s="28" t="n">
        <v>33.738</v>
      </c>
      <c r="E97" s="28" t="s">
        <v>124</v>
      </c>
      <c r="F97" s="28" t="n">
        <v>24.673</v>
      </c>
      <c r="G97" s="28" t="n">
        <v>33.738</v>
      </c>
      <c r="H97" s="28" t="s">
        <v>124</v>
      </c>
      <c r="I97" s="28" t="n">
        <v>24.673</v>
      </c>
      <c r="J97" s="28" t="n">
        <v>33.738</v>
      </c>
      <c r="K97" s="28" t="s">
        <v>124</v>
      </c>
      <c r="L97" s="28" t="n">
        <v>24.673</v>
      </c>
      <c r="M97" s="28" t="n">
        <v>33.738</v>
      </c>
      <c r="N97" s="28" t="s">
        <v>124</v>
      </c>
      <c r="O97" s="28" t="n">
        <v>24.673</v>
      </c>
      <c r="P97" s="28" t="n">
        <v>33.738</v>
      </c>
    </row>
    <row r="98" customFormat="false" ht="15" hidden="false" customHeight="false" outlineLevel="0" collapsed="false">
      <c r="A98" s="29"/>
      <c r="B98" s="28" t="s">
        <v>124</v>
      </c>
      <c r="C98" s="28" t="n">
        <v>24.385</v>
      </c>
      <c r="D98" s="28" t="n">
        <v>33.538</v>
      </c>
      <c r="E98" s="28" t="s">
        <v>124</v>
      </c>
      <c r="F98" s="28" t="n">
        <v>24.385</v>
      </c>
      <c r="G98" s="28" t="n">
        <v>33.538</v>
      </c>
      <c r="H98" s="28" t="s">
        <v>124</v>
      </c>
      <c r="I98" s="28" t="n">
        <v>24.385</v>
      </c>
      <c r="J98" s="28" t="n">
        <v>33.538</v>
      </c>
      <c r="K98" s="28" t="s">
        <v>124</v>
      </c>
      <c r="L98" s="28" t="n">
        <v>24.385</v>
      </c>
      <c r="M98" s="28" t="n">
        <v>33.538</v>
      </c>
      <c r="N98" s="28" t="s">
        <v>124</v>
      </c>
      <c r="O98" s="28" t="n">
        <v>24.385</v>
      </c>
      <c r="P98" s="28" t="n">
        <v>33.538</v>
      </c>
    </row>
    <row r="99" customFormat="false" ht="15" hidden="false" customHeight="false" outlineLevel="0" collapsed="false">
      <c r="A99" s="29"/>
      <c r="B99" s="28" t="s">
        <v>125</v>
      </c>
      <c r="C99" s="28" t="n">
        <v>25.851</v>
      </c>
      <c r="D99" s="28" t="n">
        <v>32.477</v>
      </c>
      <c r="E99" s="28" t="s">
        <v>126</v>
      </c>
      <c r="F99" s="28" t="n">
        <v>25.554</v>
      </c>
      <c r="G99" s="28" t="n">
        <v>31.975</v>
      </c>
      <c r="H99" s="28" t="s">
        <v>127</v>
      </c>
      <c r="I99" s="28" t="n">
        <v>25.497</v>
      </c>
      <c r="J99" s="28" t="n">
        <v>30</v>
      </c>
      <c r="K99" s="28" t="s">
        <v>128</v>
      </c>
      <c r="L99" s="28" t="n">
        <v>26.52</v>
      </c>
      <c r="M99" s="28" t="n">
        <v>33.333</v>
      </c>
      <c r="N99" s="28" t="s">
        <v>129</v>
      </c>
      <c r="O99" s="28" t="n">
        <v>25.672</v>
      </c>
      <c r="P99" s="28" t="n">
        <v>33.676</v>
      </c>
    </row>
    <row r="100" customFormat="false" ht="15" hidden="false" customHeight="false" outlineLevel="0" collapsed="false">
      <c r="A100" s="29"/>
      <c r="B100" s="28" t="s">
        <v>125</v>
      </c>
      <c r="C100" s="28" t="n">
        <v>25.676</v>
      </c>
      <c r="D100" s="28" t="n">
        <v>32.209</v>
      </c>
      <c r="E100" s="28" t="s">
        <v>126</v>
      </c>
      <c r="F100" s="28" t="n">
        <v>25.563</v>
      </c>
      <c r="G100" s="28" t="n">
        <v>31.625</v>
      </c>
      <c r="H100" s="28" t="s">
        <v>127</v>
      </c>
      <c r="I100" s="28" t="n">
        <v>25.644</v>
      </c>
      <c r="J100" s="28" t="n">
        <v>29.971</v>
      </c>
      <c r="K100" s="28" t="s">
        <v>128</v>
      </c>
      <c r="L100" s="28" t="n">
        <v>26.558</v>
      </c>
      <c r="M100" s="28" t="n">
        <v>33.124</v>
      </c>
      <c r="N100" s="28" t="s">
        <v>129</v>
      </c>
      <c r="O100" s="28" t="n">
        <v>25.725</v>
      </c>
      <c r="P100" s="28" t="n">
        <v>33.586</v>
      </c>
    </row>
    <row r="101" customFormat="false" ht="15" hidden="false" customHeight="false" outlineLevel="0" collapsed="false">
      <c r="A101" s="29"/>
      <c r="B101" s="28" t="s">
        <v>125</v>
      </c>
      <c r="C101" s="28" t="n">
        <v>25.688</v>
      </c>
      <c r="D101" s="28" t="n">
        <v>32.219</v>
      </c>
      <c r="E101" s="28" t="s">
        <v>126</v>
      </c>
      <c r="F101" s="28" t="n">
        <v>25.288</v>
      </c>
      <c r="G101" s="28" t="n">
        <v>31.525</v>
      </c>
      <c r="H101" s="28" t="s">
        <v>127</v>
      </c>
      <c r="I101" s="28" t="n">
        <v>25.444</v>
      </c>
      <c r="J101" s="28" t="n">
        <v>30.032</v>
      </c>
      <c r="K101" s="28" t="s">
        <v>128</v>
      </c>
      <c r="L101" s="28" t="n">
        <v>26.54</v>
      </c>
      <c r="M101" s="28" t="n">
        <v>33.224</v>
      </c>
      <c r="N101" s="28" t="s">
        <v>129</v>
      </c>
      <c r="O101" s="28" t="n">
        <v>25.676</v>
      </c>
      <c r="P101" s="28" t="n">
        <v>33.714</v>
      </c>
    </row>
    <row r="102" customFormat="false" ht="15" hidden="false" customHeight="false" outlineLevel="0" collapsed="false">
      <c r="A102" s="29"/>
      <c r="B102" s="28" t="s">
        <v>130</v>
      </c>
      <c r="C102" s="28" t="n">
        <v>24.712</v>
      </c>
      <c r="D102" s="28" t="n">
        <v>34.487</v>
      </c>
      <c r="E102" s="28" t="s">
        <v>130</v>
      </c>
      <c r="F102" s="28" t="n">
        <v>24.712</v>
      </c>
      <c r="G102" s="28" t="n">
        <v>34.487</v>
      </c>
      <c r="H102" s="28" t="s">
        <v>130</v>
      </c>
      <c r="I102" s="28" t="n">
        <v>24.712</v>
      </c>
      <c r="J102" s="28" t="n">
        <v>34.487</v>
      </c>
      <c r="K102" s="28" t="s">
        <v>130</v>
      </c>
      <c r="L102" s="28" t="n">
        <v>24.712</v>
      </c>
      <c r="M102" s="28" t="n">
        <v>34.487</v>
      </c>
      <c r="N102" s="28" t="s">
        <v>130</v>
      </c>
      <c r="O102" s="28" t="n">
        <v>24.712</v>
      </c>
      <c r="P102" s="28" t="n">
        <v>34.487</v>
      </c>
    </row>
    <row r="103" customFormat="false" ht="15" hidden="false" customHeight="false" outlineLevel="0" collapsed="false">
      <c r="A103" s="29"/>
      <c r="B103" s="28" t="s">
        <v>130</v>
      </c>
      <c r="C103" s="28" t="n">
        <v>24.633</v>
      </c>
      <c r="D103" s="28" t="n">
        <v>34.387</v>
      </c>
      <c r="E103" s="28" t="s">
        <v>130</v>
      </c>
      <c r="F103" s="28" t="n">
        <v>24.633</v>
      </c>
      <c r="G103" s="28" t="n">
        <v>34.387</v>
      </c>
      <c r="H103" s="28" t="s">
        <v>130</v>
      </c>
      <c r="I103" s="28" t="n">
        <v>24.633</v>
      </c>
      <c r="J103" s="28" t="n">
        <v>34.387</v>
      </c>
      <c r="K103" s="28" t="s">
        <v>130</v>
      </c>
      <c r="L103" s="28" t="n">
        <v>24.633</v>
      </c>
      <c r="M103" s="28" t="n">
        <v>34.387</v>
      </c>
      <c r="N103" s="28" t="s">
        <v>130</v>
      </c>
      <c r="O103" s="28" t="n">
        <v>24.633</v>
      </c>
      <c r="P103" s="28" t="n">
        <v>34.387</v>
      </c>
    </row>
    <row r="104" customFormat="false" ht="15" hidden="false" customHeight="false" outlineLevel="0" collapsed="false">
      <c r="A104" s="29"/>
      <c r="B104" s="28" t="s">
        <v>130</v>
      </c>
      <c r="C104" s="28" t="n">
        <v>24.612</v>
      </c>
      <c r="D104" s="28" t="n">
        <v>34.478</v>
      </c>
      <c r="E104" s="28" t="s">
        <v>130</v>
      </c>
      <c r="F104" s="28" t="n">
        <v>24.612</v>
      </c>
      <c r="G104" s="28" t="n">
        <v>34.478</v>
      </c>
      <c r="H104" s="28" t="s">
        <v>130</v>
      </c>
      <c r="I104" s="28" t="n">
        <v>24.612</v>
      </c>
      <c r="J104" s="28" t="n">
        <v>34.478</v>
      </c>
      <c r="K104" s="28" t="s">
        <v>130</v>
      </c>
      <c r="L104" s="28" t="n">
        <v>24.612</v>
      </c>
      <c r="M104" s="28" t="n">
        <v>34.478</v>
      </c>
      <c r="N104" s="28" t="s">
        <v>130</v>
      </c>
      <c r="O104" s="28" t="n">
        <v>24.612</v>
      </c>
      <c r="P104" s="28" t="n">
        <v>34.478</v>
      </c>
    </row>
    <row r="105" customFormat="false" ht="15" hidden="false" customHeight="false" outlineLevel="0" collapsed="false">
      <c r="A105" s="29"/>
      <c r="B105" s="28" t="s">
        <v>131</v>
      </c>
      <c r="C105" s="28" t="n">
        <v>25.472</v>
      </c>
      <c r="D105" s="28" t="n">
        <v>31.092</v>
      </c>
      <c r="E105" s="28" t="s">
        <v>132</v>
      </c>
      <c r="F105" s="28" t="n">
        <v>25.913</v>
      </c>
      <c r="G105" s="28" t="n">
        <v>34.028</v>
      </c>
      <c r="H105" s="28" t="s">
        <v>133</v>
      </c>
      <c r="I105" s="28" t="n">
        <v>25.631</v>
      </c>
      <c r="J105" s="28" t="n">
        <v>35.781</v>
      </c>
      <c r="K105" s="28" t="s">
        <v>134</v>
      </c>
      <c r="L105" s="28" t="n">
        <v>26.304</v>
      </c>
      <c r="M105" s="28" t="n">
        <v>33.8</v>
      </c>
      <c r="N105" s="28" t="s">
        <v>135</v>
      </c>
      <c r="O105" s="28" t="n">
        <v>25.496</v>
      </c>
      <c r="P105" s="28" t="n">
        <v>33.268</v>
      </c>
    </row>
    <row r="106" customFormat="false" ht="15" hidden="false" customHeight="false" outlineLevel="0" collapsed="false">
      <c r="A106" s="29"/>
      <c r="B106" s="28" t="s">
        <v>131</v>
      </c>
      <c r="C106" s="28" t="n">
        <v>25.279</v>
      </c>
      <c r="D106" s="28" t="n">
        <v>31.049</v>
      </c>
      <c r="E106" s="28" t="s">
        <v>132</v>
      </c>
      <c r="F106" s="28" t="n">
        <v>25.987</v>
      </c>
      <c r="G106" s="28" t="n">
        <v>33.955</v>
      </c>
      <c r="H106" s="28" t="s">
        <v>133</v>
      </c>
      <c r="I106" s="28" t="n">
        <v>25.86</v>
      </c>
      <c r="J106" s="28" t="n">
        <v>35.848</v>
      </c>
      <c r="K106" s="28" t="s">
        <v>134</v>
      </c>
      <c r="L106" s="28" t="n">
        <v>26.201</v>
      </c>
      <c r="M106" s="28" t="n">
        <v>33.6</v>
      </c>
      <c r="N106" s="28" t="s">
        <v>135</v>
      </c>
      <c r="O106" s="28" t="n">
        <v>25.364</v>
      </c>
      <c r="P106" s="28" t="n">
        <v>33.368</v>
      </c>
    </row>
    <row r="107" customFormat="false" ht="15" hidden="false" customHeight="false" outlineLevel="0" collapsed="false">
      <c r="A107" s="29"/>
      <c r="B107" s="28" t="s">
        <v>131</v>
      </c>
      <c r="C107" s="28" t="n">
        <v>25.379</v>
      </c>
      <c r="D107" s="28" t="n">
        <v>31.109</v>
      </c>
      <c r="E107" s="28" t="s">
        <v>132</v>
      </c>
      <c r="F107" s="28" t="n">
        <v>26.084</v>
      </c>
      <c r="G107" s="28" t="n">
        <v>33.986</v>
      </c>
      <c r="H107" s="28" t="s">
        <v>133</v>
      </c>
      <c r="I107" s="28" t="n">
        <v>25.687</v>
      </c>
      <c r="J107" s="28" t="n">
        <v>35.751</v>
      </c>
      <c r="K107" s="28" t="s">
        <v>134</v>
      </c>
      <c r="L107" s="28" t="n">
        <v>26.445</v>
      </c>
      <c r="M107" s="28" t="n">
        <v>33.825</v>
      </c>
      <c r="N107" s="28" t="s">
        <v>135</v>
      </c>
      <c r="O107" s="28" t="n">
        <v>25.547</v>
      </c>
      <c r="P107" s="28" t="n">
        <v>33.416</v>
      </c>
    </row>
    <row r="108" customFormat="false" ht="15" hidden="false" customHeight="false" outlineLevel="0" collapsed="false">
      <c r="A108" s="29" t="s">
        <v>84</v>
      </c>
      <c r="B108" s="28" t="s">
        <v>117</v>
      </c>
      <c r="C108" s="28" t="n">
        <v>25.275</v>
      </c>
      <c r="D108" s="28" t="n">
        <v>33.559</v>
      </c>
      <c r="E108" s="28" t="s">
        <v>117</v>
      </c>
      <c r="F108" s="28" t="n">
        <v>25.275</v>
      </c>
      <c r="G108" s="28" t="n">
        <v>33.559</v>
      </c>
      <c r="H108" s="28" t="s">
        <v>117</v>
      </c>
      <c r="I108" s="28" t="n">
        <v>25.275</v>
      </c>
      <c r="J108" s="28" t="n">
        <v>33.559</v>
      </c>
      <c r="K108" s="28" t="s">
        <v>117</v>
      </c>
      <c r="L108" s="28" t="n">
        <v>25.275</v>
      </c>
      <c r="M108" s="28" t="n">
        <v>33.559</v>
      </c>
      <c r="N108" s="28" t="s">
        <v>117</v>
      </c>
      <c r="O108" s="28" t="n">
        <v>25.275</v>
      </c>
      <c r="P108" s="28" t="n">
        <v>33.559</v>
      </c>
    </row>
    <row r="109" customFormat="false" ht="15" hidden="false" customHeight="false" outlineLevel="0" collapsed="false">
      <c r="A109" s="29"/>
      <c r="B109" s="28" t="s">
        <v>117</v>
      </c>
      <c r="C109" s="28" t="n">
        <v>25.356</v>
      </c>
      <c r="D109" s="28" t="n">
        <v>33.449</v>
      </c>
      <c r="E109" s="28" t="s">
        <v>117</v>
      </c>
      <c r="F109" s="28" t="n">
        <v>25.356</v>
      </c>
      <c r="G109" s="28" t="n">
        <v>33.449</v>
      </c>
      <c r="H109" s="28" t="s">
        <v>117</v>
      </c>
      <c r="I109" s="28" t="n">
        <v>25.356</v>
      </c>
      <c r="J109" s="28" t="n">
        <v>33.449</v>
      </c>
      <c r="K109" s="28" t="s">
        <v>117</v>
      </c>
      <c r="L109" s="28" t="n">
        <v>25.356</v>
      </c>
      <c r="M109" s="28" t="n">
        <v>33.449</v>
      </c>
      <c r="N109" s="28" t="s">
        <v>117</v>
      </c>
      <c r="O109" s="28" t="n">
        <v>25.356</v>
      </c>
      <c r="P109" s="28" t="n">
        <v>33.449</v>
      </c>
    </row>
    <row r="110" customFormat="false" ht="15" hidden="false" customHeight="false" outlineLevel="0" collapsed="false">
      <c r="A110" s="29"/>
      <c r="B110" s="28" t="s">
        <v>117</v>
      </c>
      <c r="C110" s="28" t="n">
        <v>25.28</v>
      </c>
      <c r="D110" s="28" t="n">
        <v>33.476</v>
      </c>
      <c r="E110" s="28" t="s">
        <v>117</v>
      </c>
      <c r="F110" s="28" t="n">
        <v>25.28</v>
      </c>
      <c r="G110" s="28" t="n">
        <v>33.476</v>
      </c>
      <c r="H110" s="28" t="s">
        <v>117</v>
      </c>
      <c r="I110" s="28" t="n">
        <v>25.28</v>
      </c>
      <c r="J110" s="28" t="n">
        <v>33.476</v>
      </c>
      <c r="K110" s="28" t="s">
        <v>117</v>
      </c>
      <c r="L110" s="28" t="n">
        <v>25.28</v>
      </c>
      <c r="M110" s="28" t="n">
        <v>33.476</v>
      </c>
      <c r="N110" s="28" t="s">
        <v>117</v>
      </c>
      <c r="O110" s="28" t="n">
        <v>25.28</v>
      </c>
      <c r="P110" s="28" t="n">
        <v>33.476</v>
      </c>
    </row>
    <row r="111" customFormat="false" ht="15" hidden="false" customHeight="false" outlineLevel="0" collapsed="false">
      <c r="A111" s="29"/>
      <c r="B111" s="28" t="s">
        <v>118</v>
      </c>
      <c r="C111" s="28" t="n">
        <v>24.61</v>
      </c>
      <c r="D111" s="28" t="n">
        <v>34.579</v>
      </c>
      <c r="E111" s="28" t="s">
        <v>118</v>
      </c>
      <c r="F111" s="28" t="n">
        <v>24.61</v>
      </c>
      <c r="G111" s="28" t="n">
        <v>34.579</v>
      </c>
      <c r="H111" s="28" t="s">
        <v>118</v>
      </c>
      <c r="I111" s="28" t="n">
        <v>24.61</v>
      </c>
      <c r="J111" s="28" t="n">
        <v>34.579</v>
      </c>
      <c r="K111" s="28" t="s">
        <v>118</v>
      </c>
      <c r="L111" s="28" t="n">
        <v>24.61</v>
      </c>
      <c r="M111" s="28" t="n">
        <v>34.579</v>
      </c>
      <c r="N111" s="28" t="s">
        <v>118</v>
      </c>
      <c r="O111" s="28" t="n">
        <v>24.61</v>
      </c>
      <c r="P111" s="28" t="n">
        <v>34.579</v>
      </c>
    </row>
    <row r="112" customFormat="false" ht="15" hidden="false" customHeight="false" outlineLevel="0" collapsed="false">
      <c r="A112" s="29"/>
      <c r="B112" s="28" t="s">
        <v>118</v>
      </c>
      <c r="C112" s="28" t="n">
        <v>24.586</v>
      </c>
      <c r="D112" s="28" t="n">
        <v>34.75</v>
      </c>
      <c r="E112" s="28" t="s">
        <v>118</v>
      </c>
      <c r="F112" s="28" t="n">
        <v>24.586</v>
      </c>
      <c r="G112" s="28" t="n">
        <v>34.75</v>
      </c>
      <c r="H112" s="28" t="s">
        <v>118</v>
      </c>
      <c r="I112" s="28" t="n">
        <v>24.586</v>
      </c>
      <c r="J112" s="28" t="n">
        <v>34.75</v>
      </c>
      <c r="K112" s="28" t="s">
        <v>118</v>
      </c>
      <c r="L112" s="28" t="n">
        <v>24.586</v>
      </c>
      <c r="M112" s="28" t="n">
        <v>34.75</v>
      </c>
      <c r="N112" s="28" t="s">
        <v>118</v>
      </c>
      <c r="O112" s="28" t="n">
        <v>24.586</v>
      </c>
      <c r="P112" s="28" t="n">
        <v>34.75</v>
      </c>
    </row>
    <row r="113" customFormat="false" ht="15" hidden="false" customHeight="false" outlineLevel="0" collapsed="false">
      <c r="A113" s="29"/>
      <c r="B113" s="28" t="s">
        <v>118</v>
      </c>
      <c r="C113" s="28" t="n">
        <v>24.497</v>
      </c>
      <c r="D113" s="28" t="n">
        <v>34.789</v>
      </c>
      <c r="E113" s="28" t="s">
        <v>118</v>
      </c>
      <c r="F113" s="28" t="n">
        <v>24.497</v>
      </c>
      <c r="G113" s="28" t="n">
        <v>34.789</v>
      </c>
      <c r="H113" s="28" t="s">
        <v>118</v>
      </c>
      <c r="I113" s="28" t="n">
        <v>24.497</v>
      </c>
      <c r="J113" s="28" t="n">
        <v>34.789</v>
      </c>
      <c r="K113" s="28" t="s">
        <v>118</v>
      </c>
      <c r="L113" s="28" t="n">
        <v>24.497</v>
      </c>
      <c r="M113" s="28" t="n">
        <v>34.789</v>
      </c>
      <c r="N113" s="28" t="s">
        <v>118</v>
      </c>
      <c r="O113" s="28" t="n">
        <v>24.497</v>
      </c>
      <c r="P113" s="28" t="n">
        <v>34.789</v>
      </c>
    </row>
    <row r="114" customFormat="false" ht="15" hidden="false" customHeight="false" outlineLevel="0" collapsed="false">
      <c r="A114" s="29"/>
      <c r="B114" s="28" t="s">
        <v>119</v>
      </c>
      <c r="C114" s="28" t="n">
        <v>25.666</v>
      </c>
      <c r="D114" s="28" t="n">
        <v>30.699</v>
      </c>
      <c r="E114" s="28" t="s">
        <v>120</v>
      </c>
      <c r="F114" s="28" t="n">
        <v>25.398</v>
      </c>
      <c r="G114" s="28" t="n">
        <v>33.123</v>
      </c>
      <c r="H114" s="28" t="s">
        <v>121</v>
      </c>
      <c r="I114" s="28" t="n">
        <v>25.247</v>
      </c>
      <c r="J114" s="28" t="n">
        <v>30.275</v>
      </c>
      <c r="K114" s="28" t="s">
        <v>122</v>
      </c>
      <c r="L114" s="28" t="n">
        <v>26.209</v>
      </c>
      <c r="M114" s="28" t="n">
        <v>34.925</v>
      </c>
      <c r="N114" s="28" t="s">
        <v>123</v>
      </c>
      <c r="O114" s="28" t="n">
        <v>25.341</v>
      </c>
      <c r="P114" s="28" t="n">
        <v>36.519</v>
      </c>
    </row>
    <row r="115" customFormat="false" ht="15" hidden="false" customHeight="false" outlineLevel="0" collapsed="false">
      <c r="A115" s="29"/>
      <c r="B115" s="28" t="s">
        <v>119</v>
      </c>
      <c r="C115" s="28" t="n">
        <v>25.667</v>
      </c>
      <c r="D115" s="28" t="n">
        <v>30.999</v>
      </c>
      <c r="E115" s="28" t="s">
        <v>120</v>
      </c>
      <c r="F115" s="28" t="n">
        <v>25.255</v>
      </c>
      <c r="G115" s="28" t="n">
        <v>33.361</v>
      </c>
      <c r="H115" s="28" t="s">
        <v>121</v>
      </c>
      <c r="I115" s="28" t="n">
        <v>25.314</v>
      </c>
      <c r="J115" s="28" t="n">
        <v>30.415</v>
      </c>
      <c r="K115" s="28" t="s">
        <v>122</v>
      </c>
      <c r="L115" s="28" t="n">
        <v>26.301</v>
      </c>
      <c r="M115" s="28" t="n">
        <v>35.076</v>
      </c>
      <c r="N115" s="28" t="s">
        <v>123</v>
      </c>
      <c r="O115" s="28" t="n">
        <v>24.951</v>
      </c>
      <c r="P115" s="28" t="n">
        <v>36.419</v>
      </c>
    </row>
    <row r="116" customFormat="false" ht="15" hidden="false" customHeight="false" outlineLevel="0" collapsed="false">
      <c r="A116" s="29"/>
      <c r="B116" s="28" t="s">
        <v>119</v>
      </c>
      <c r="C116" s="28" t="n">
        <v>25.466</v>
      </c>
      <c r="D116" s="28" t="n">
        <v>30.89</v>
      </c>
      <c r="E116" s="28" t="s">
        <v>120</v>
      </c>
      <c r="F116" s="28" t="n">
        <v>25.314</v>
      </c>
      <c r="G116" s="28" t="n">
        <v>33.561</v>
      </c>
      <c r="H116" s="28" t="s">
        <v>121</v>
      </c>
      <c r="I116" s="28" t="n">
        <v>25.033</v>
      </c>
      <c r="J116" s="28" t="n">
        <v>30.35</v>
      </c>
      <c r="K116" s="28" t="s">
        <v>122</v>
      </c>
      <c r="L116" s="28" t="n">
        <v>26.131</v>
      </c>
      <c r="M116" s="28" t="n">
        <v>35.176</v>
      </c>
      <c r="N116" s="28" t="s">
        <v>123</v>
      </c>
      <c r="O116" s="28" t="n">
        <v>25.089</v>
      </c>
      <c r="P116" s="28" t="n">
        <v>36.428</v>
      </c>
    </row>
    <row r="117" customFormat="false" ht="15" hidden="false" customHeight="false" outlineLevel="0" collapsed="false">
      <c r="A117" s="29"/>
      <c r="B117" s="28" t="s">
        <v>124</v>
      </c>
      <c r="C117" s="28" t="n">
        <v>24.554</v>
      </c>
      <c r="D117" s="28" t="n">
        <v>32.654</v>
      </c>
      <c r="E117" s="28" t="s">
        <v>124</v>
      </c>
      <c r="F117" s="28" t="n">
        <v>24.554</v>
      </c>
      <c r="G117" s="28" t="n">
        <v>32.654</v>
      </c>
      <c r="H117" s="28" t="s">
        <v>124</v>
      </c>
      <c r="I117" s="28" t="n">
        <v>24.554</v>
      </c>
      <c r="J117" s="28" t="n">
        <v>32.654</v>
      </c>
      <c r="K117" s="28" t="s">
        <v>124</v>
      </c>
      <c r="L117" s="28" t="n">
        <v>24.554</v>
      </c>
      <c r="M117" s="28" t="n">
        <v>32.654</v>
      </c>
      <c r="N117" s="28" t="s">
        <v>124</v>
      </c>
      <c r="O117" s="28" t="n">
        <v>24.554</v>
      </c>
      <c r="P117" s="28" t="n">
        <v>32.654</v>
      </c>
    </row>
    <row r="118" customFormat="false" ht="15" hidden="false" customHeight="false" outlineLevel="0" collapsed="false">
      <c r="A118" s="29"/>
      <c r="B118" s="28" t="s">
        <v>124</v>
      </c>
      <c r="C118" s="28" t="n">
        <v>24.493</v>
      </c>
      <c r="D118" s="28" t="n">
        <v>32.554</v>
      </c>
      <c r="E118" s="28" t="s">
        <v>124</v>
      </c>
      <c r="F118" s="28" t="n">
        <v>24.493</v>
      </c>
      <c r="G118" s="28" t="n">
        <v>32.554</v>
      </c>
      <c r="H118" s="28" t="s">
        <v>124</v>
      </c>
      <c r="I118" s="28" t="n">
        <v>24.493</v>
      </c>
      <c r="J118" s="28" t="n">
        <v>32.554</v>
      </c>
      <c r="K118" s="28" t="s">
        <v>124</v>
      </c>
      <c r="L118" s="28" t="n">
        <v>24.493</v>
      </c>
      <c r="M118" s="28" t="n">
        <v>32.554</v>
      </c>
      <c r="N118" s="28" t="s">
        <v>124</v>
      </c>
      <c r="O118" s="28" t="n">
        <v>24.493</v>
      </c>
      <c r="P118" s="28" t="n">
        <v>32.554</v>
      </c>
    </row>
    <row r="119" customFormat="false" ht="15" hidden="false" customHeight="false" outlineLevel="0" collapsed="false">
      <c r="A119" s="29"/>
      <c r="B119" s="28" t="s">
        <v>124</v>
      </c>
      <c r="C119" s="28" t="n">
        <v>24.541</v>
      </c>
      <c r="D119" s="28" t="n">
        <v>32.642</v>
      </c>
      <c r="E119" s="28" t="s">
        <v>124</v>
      </c>
      <c r="F119" s="28" t="n">
        <v>24.541</v>
      </c>
      <c r="G119" s="28" t="n">
        <v>32.642</v>
      </c>
      <c r="H119" s="28" t="s">
        <v>124</v>
      </c>
      <c r="I119" s="28" t="n">
        <v>24.541</v>
      </c>
      <c r="J119" s="28" t="n">
        <v>32.642</v>
      </c>
      <c r="K119" s="28" t="s">
        <v>124</v>
      </c>
      <c r="L119" s="28" t="n">
        <v>24.541</v>
      </c>
      <c r="M119" s="28" t="n">
        <v>32.642</v>
      </c>
      <c r="N119" s="28" t="s">
        <v>124</v>
      </c>
      <c r="O119" s="28" t="n">
        <v>24.541</v>
      </c>
      <c r="P119" s="28" t="n">
        <v>32.642</v>
      </c>
    </row>
    <row r="120" customFormat="false" ht="15" hidden="false" customHeight="false" outlineLevel="0" collapsed="false">
      <c r="A120" s="29"/>
      <c r="B120" s="28" t="s">
        <v>125</v>
      </c>
      <c r="C120" s="28" t="n">
        <v>25.903</v>
      </c>
      <c r="D120" s="28" t="n">
        <v>33.306</v>
      </c>
      <c r="E120" s="28" t="s">
        <v>126</v>
      </c>
      <c r="F120" s="28" t="n">
        <v>25.604</v>
      </c>
      <c r="G120" s="28" t="n">
        <v>34.072</v>
      </c>
      <c r="H120" s="28" t="s">
        <v>127</v>
      </c>
      <c r="I120" s="28" t="n">
        <v>25.521</v>
      </c>
      <c r="J120" s="28" t="n">
        <v>30.181</v>
      </c>
      <c r="K120" s="28" t="s">
        <v>128</v>
      </c>
      <c r="L120" s="28" t="n">
        <v>26.29</v>
      </c>
      <c r="M120" s="28" t="n">
        <v>32.106</v>
      </c>
      <c r="N120" s="28" t="s">
        <v>129</v>
      </c>
      <c r="O120" s="28" t="n">
        <v>25.543</v>
      </c>
      <c r="P120" s="28" t="n">
        <v>34.519</v>
      </c>
    </row>
    <row r="121" customFormat="false" ht="15" hidden="false" customHeight="false" outlineLevel="0" collapsed="false">
      <c r="A121" s="29"/>
      <c r="B121" s="28" t="s">
        <v>125</v>
      </c>
      <c r="C121" s="28" t="n">
        <v>25.868</v>
      </c>
      <c r="D121" s="28" t="n">
        <v>33.506</v>
      </c>
      <c r="E121" s="28" t="s">
        <v>126</v>
      </c>
      <c r="F121" s="28" t="n">
        <v>25.661</v>
      </c>
      <c r="G121" s="28" t="n">
        <v>34.127</v>
      </c>
      <c r="H121" s="28" t="s">
        <v>127</v>
      </c>
      <c r="I121" s="28" t="n">
        <v>25.63</v>
      </c>
      <c r="J121" s="28" t="n">
        <v>30.125</v>
      </c>
      <c r="K121" s="28" t="s">
        <v>128</v>
      </c>
      <c r="L121" s="28" t="n">
        <v>26.369</v>
      </c>
      <c r="M121" s="28" t="n">
        <v>32.08</v>
      </c>
      <c r="N121" s="28" t="s">
        <v>129</v>
      </c>
      <c r="O121" s="28" t="n">
        <v>25.624</v>
      </c>
      <c r="P121" s="28" t="n">
        <v>34.521</v>
      </c>
    </row>
    <row r="122" customFormat="false" ht="15" hidden="false" customHeight="false" outlineLevel="0" collapsed="false">
      <c r="A122" s="29"/>
      <c r="B122" s="28" t="s">
        <v>125</v>
      </c>
      <c r="C122" s="28" t="n">
        <v>25.89</v>
      </c>
      <c r="D122" s="28" t="n">
        <v>33.318</v>
      </c>
      <c r="E122" s="28" t="s">
        <v>126</v>
      </c>
      <c r="F122" s="28" t="n">
        <v>25.805</v>
      </c>
      <c r="G122" s="28" t="n">
        <v>34.012</v>
      </c>
      <c r="H122" s="28" t="s">
        <v>127</v>
      </c>
      <c r="I122" s="28" t="n">
        <v>25.452</v>
      </c>
      <c r="J122" s="28" t="n">
        <v>30.077</v>
      </c>
      <c r="K122" s="28" t="s">
        <v>128</v>
      </c>
      <c r="L122" s="28" t="n">
        <v>26.346</v>
      </c>
      <c r="M122" s="28" t="n">
        <v>32.18</v>
      </c>
      <c r="N122" s="28" t="s">
        <v>129</v>
      </c>
      <c r="O122" s="28" t="n">
        <v>25.595</v>
      </c>
      <c r="P122" s="28" t="n">
        <v>34.613</v>
      </c>
    </row>
    <row r="123" customFormat="false" ht="15" hidden="false" customHeight="false" outlineLevel="0" collapsed="false">
      <c r="A123" s="29"/>
      <c r="B123" s="28" t="s">
        <v>130</v>
      </c>
      <c r="C123" s="28" t="n">
        <v>24.807</v>
      </c>
      <c r="D123" s="28" t="n">
        <v>32.583</v>
      </c>
      <c r="E123" s="28" t="s">
        <v>130</v>
      </c>
      <c r="F123" s="28" t="n">
        <v>24.807</v>
      </c>
      <c r="G123" s="28" t="n">
        <v>32.583</v>
      </c>
      <c r="H123" s="28" t="s">
        <v>130</v>
      </c>
      <c r="I123" s="28" t="n">
        <v>24.807</v>
      </c>
      <c r="J123" s="28" t="n">
        <v>32.583</v>
      </c>
      <c r="K123" s="28" t="s">
        <v>130</v>
      </c>
      <c r="L123" s="28" t="n">
        <v>24.807</v>
      </c>
      <c r="M123" s="28" t="n">
        <v>32.583</v>
      </c>
      <c r="N123" s="28" t="s">
        <v>130</v>
      </c>
      <c r="O123" s="28" t="n">
        <v>24.807</v>
      </c>
      <c r="P123" s="28" t="n">
        <v>32.583</v>
      </c>
    </row>
    <row r="124" customFormat="false" ht="15" hidden="false" customHeight="false" outlineLevel="0" collapsed="false">
      <c r="A124" s="29"/>
      <c r="B124" s="28" t="s">
        <v>130</v>
      </c>
      <c r="C124" s="28" t="n">
        <v>24.718</v>
      </c>
      <c r="D124" s="28" t="n">
        <v>32.783</v>
      </c>
      <c r="E124" s="28" t="s">
        <v>130</v>
      </c>
      <c r="F124" s="28" t="n">
        <v>24.718</v>
      </c>
      <c r="G124" s="28" t="n">
        <v>32.783</v>
      </c>
      <c r="H124" s="28" t="s">
        <v>130</v>
      </c>
      <c r="I124" s="28" t="n">
        <v>24.718</v>
      </c>
      <c r="J124" s="28" t="n">
        <v>32.783</v>
      </c>
      <c r="K124" s="28" t="s">
        <v>130</v>
      </c>
      <c r="L124" s="28" t="n">
        <v>24.718</v>
      </c>
      <c r="M124" s="28" t="n">
        <v>32.783</v>
      </c>
      <c r="N124" s="28" t="s">
        <v>130</v>
      </c>
      <c r="O124" s="28" t="n">
        <v>24.718</v>
      </c>
      <c r="P124" s="28" t="n">
        <v>32.783</v>
      </c>
    </row>
    <row r="125" customFormat="false" ht="15" hidden="false" customHeight="false" outlineLevel="0" collapsed="false">
      <c r="A125" s="29"/>
      <c r="B125" s="28" t="s">
        <v>130</v>
      </c>
      <c r="C125" s="28" t="n">
        <v>24.967</v>
      </c>
      <c r="D125" s="28" t="n">
        <v>32.893</v>
      </c>
      <c r="E125" s="28" t="s">
        <v>130</v>
      </c>
      <c r="F125" s="28" t="n">
        <v>24.967</v>
      </c>
      <c r="G125" s="28" t="n">
        <v>32.893</v>
      </c>
      <c r="H125" s="28" t="s">
        <v>130</v>
      </c>
      <c r="I125" s="28" t="n">
        <v>24.967</v>
      </c>
      <c r="J125" s="28" t="n">
        <v>32.893</v>
      </c>
      <c r="K125" s="28" t="s">
        <v>130</v>
      </c>
      <c r="L125" s="28" t="n">
        <v>24.967</v>
      </c>
      <c r="M125" s="28" t="n">
        <v>32.893</v>
      </c>
      <c r="N125" s="28" t="s">
        <v>130</v>
      </c>
      <c r="O125" s="28" t="n">
        <v>24.967</v>
      </c>
      <c r="P125" s="28" t="n">
        <v>32.893</v>
      </c>
    </row>
    <row r="126" customFormat="false" ht="15" hidden="false" customHeight="false" outlineLevel="0" collapsed="false">
      <c r="A126" s="29"/>
      <c r="B126" s="28" t="s">
        <v>131</v>
      </c>
      <c r="C126" s="28" t="n">
        <v>25.229</v>
      </c>
      <c r="D126" s="28" t="n">
        <v>38.77</v>
      </c>
      <c r="E126" s="28" t="s">
        <v>132</v>
      </c>
      <c r="F126" s="28" t="n">
        <v>26.029</v>
      </c>
      <c r="G126" s="28" t="n">
        <v>33.892</v>
      </c>
      <c r="H126" s="28" t="s">
        <v>133</v>
      </c>
      <c r="I126" s="28" t="n">
        <v>25.559</v>
      </c>
      <c r="J126" s="28" t="n">
        <v>33.85</v>
      </c>
      <c r="K126" s="28" t="s">
        <v>134</v>
      </c>
      <c r="L126" s="28" t="n">
        <v>26.753</v>
      </c>
      <c r="M126" s="28" t="n">
        <v>31.251</v>
      </c>
      <c r="N126" s="28" t="s">
        <v>135</v>
      </c>
      <c r="O126" s="28" t="n">
        <v>25.516</v>
      </c>
      <c r="P126" s="28" t="n">
        <v>30.801</v>
      </c>
    </row>
    <row r="127" customFormat="false" ht="15" hidden="false" customHeight="false" outlineLevel="0" collapsed="false">
      <c r="A127" s="29"/>
      <c r="B127" s="28" t="s">
        <v>131</v>
      </c>
      <c r="C127" s="28" t="n">
        <v>25.493</v>
      </c>
      <c r="D127" s="28" t="n">
        <v>38.88</v>
      </c>
      <c r="E127" s="28" t="s">
        <v>132</v>
      </c>
      <c r="F127" s="28" t="n">
        <v>26.06</v>
      </c>
      <c r="G127" s="28" t="n">
        <v>33.984</v>
      </c>
      <c r="H127" s="28" t="s">
        <v>133</v>
      </c>
      <c r="I127" s="28" t="n">
        <v>25.426</v>
      </c>
      <c r="J127" s="28" t="n">
        <v>33.78</v>
      </c>
      <c r="K127" s="28" t="s">
        <v>134</v>
      </c>
      <c r="L127" s="28" t="n">
        <v>26.644</v>
      </c>
      <c r="M127" s="28" t="n">
        <v>31.244</v>
      </c>
      <c r="N127" s="28" t="s">
        <v>135</v>
      </c>
      <c r="O127" s="28" t="n">
        <v>25.34</v>
      </c>
      <c r="P127" s="28" t="n">
        <v>30.912</v>
      </c>
    </row>
    <row r="128" customFormat="false" ht="15" hidden="false" customHeight="false" outlineLevel="0" collapsed="false">
      <c r="A128" s="29"/>
      <c r="B128" s="28" t="s">
        <v>131</v>
      </c>
      <c r="C128" s="28" t="n">
        <v>25.473</v>
      </c>
      <c r="D128" s="28" t="n">
        <v>38.781</v>
      </c>
      <c r="E128" s="28" t="s">
        <v>132</v>
      </c>
      <c r="F128" s="28" t="n">
        <v>26.141</v>
      </c>
      <c r="G128" s="28" t="n">
        <v>33.889</v>
      </c>
      <c r="H128" s="28" t="s">
        <v>133</v>
      </c>
      <c r="I128" s="28" t="n">
        <v>26.395</v>
      </c>
      <c r="J128" s="28" t="n">
        <v>33.703</v>
      </c>
      <c r="K128" s="28" t="s">
        <v>134</v>
      </c>
      <c r="L128" s="28" t="n">
        <v>26.961</v>
      </c>
      <c r="M128" s="28" t="n">
        <v>31.432</v>
      </c>
      <c r="N128" s="28" t="s">
        <v>135</v>
      </c>
      <c r="O128" s="28" t="n">
        <v>25.459</v>
      </c>
      <c r="P128" s="28" t="n">
        <v>30.912</v>
      </c>
    </row>
    <row r="129" customFormat="false" ht="15" hidden="false" customHeight="false" outlineLevel="0" collapsed="false">
      <c r="A129" s="29" t="s">
        <v>87</v>
      </c>
      <c r="B129" s="28" t="s">
        <v>117</v>
      </c>
      <c r="C129" s="28" t="n">
        <v>25.308</v>
      </c>
      <c r="D129" s="28" t="n">
        <v>35.762</v>
      </c>
      <c r="E129" s="28" t="s">
        <v>117</v>
      </c>
      <c r="F129" s="28" t="n">
        <v>25.308</v>
      </c>
      <c r="G129" s="28" t="n">
        <v>35.762</v>
      </c>
      <c r="H129" s="28" t="s">
        <v>117</v>
      </c>
      <c r="I129" s="28" t="n">
        <v>25.308</v>
      </c>
      <c r="J129" s="28" t="n">
        <v>35.762</v>
      </c>
      <c r="K129" s="28" t="s">
        <v>117</v>
      </c>
      <c r="L129" s="28" t="n">
        <v>25.308</v>
      </c>
      <c r="M129" s="28" t="n">
        <v>35.762</v>
      </c>
      <c r="N129" s="28" t="s">
        <v>117</v>
      </c>
      <c r="O129" s="28" t="n">
        <v>25.308</v>
      </c>
      <c r="P129" s="28" t="n">
        <v>35.762</v>
      </c>
    </row>
    <row r="130" customFormat="false" ht="15" hidden="false" customHeight="false" outlineLevel="0" collapsed="false">
      <c r="A130" s="29"/>
      <c r="B130" s="28" t="s">
        <v>117</v>
      </c>
      <c r="C130" s="28" t="n">
        <v>25.372</v>
      </c>
      <c r="D130" s="28" t="n">
        <v>35.762</v>
      </c>
      <c r="E130" s="28" t="s">
        <v>117</v>
      </c>
      <c r="F130" s="28" t="n">
        <v>25.372</v>
      </c>
      <c r="G130" s="28" t="n">
        <v>35.762</v>
      </c>
      <c r="H130" s="28" t="s">
        <v>117</v>
      </c>
      <c r="I130" s="28" t="n">
        <v>25.372</v>
      </c>
      <c r="J130" s="28" t="n">
        <v>35.762</v>
      </c>
      <c r="K130" s="28" t="s">
        <v>117</v>
      </c>
      <c r="L130" s="28" t="n">
        <v>25.372</v>
      </c>
      <c r="M130" s="28" t="n">
        <v>35.762</v>
      </c>
      <c r="N130" s="28" t="s">
        <v>117</v>
      </c>
      <c r="O130" s="28" t="n">
        <v>25.372</v>
      </c>
      <c r="P130" s="28" t="n">
        <v>35.762</v>
      </c>
    </row>
    <row r="131" customFormat="false" ht="15" hidden="false" customHeight="false" outlineLevel="0" collapsed="false">
      <c r="A131" s="29"/>
      <c r="B131" s="28" t="s">
        <v>117</v>
      </c>
      <c r="C131" s="28" t="n">
        <v>25.383</v>
      </c>
      <c r="D131" s="28" t="n">
        <v>35.697</v>
      </c>
      <c r="E131" s="28" t="s">
        <v>117</v>
      </c>
      <c r="F131" s="28" t="n">
        <v>25.383</v>
      </c>
      <c r="G131" s="28" t="n">
        <v>35.697</v>
      </c>
      <c r="H131" s="28" t="s">
        <v>117</v>
      </c>
      <c r="I131" s="28" t="n">
        <v>25.383</v>
      </c>
      <c r="J131" s="28" t="n">
        <v>35.697</v>
      </c>
      <c r="K131" s="28" t="s">
        <v>117</v>
      </c>
      <c r="L131" s="28" t="n">
        <v>25.383</v>
      </c>
      <c r="M131" s="28" t="n">
        <v>35.697</v>
      </c>
      <c r="N131" s="28" t="s">
        <v>117</v>
      </c>
      <c r="O131" s="28" t="n">
        <v>25.383</v>
      </c>
      <c r="P131" s="28" t="n">
        <v>35.697</v>
      </c>
    </row>
    <row r="132" customFormat="false" ht="15" hidden="false" customHeight="false" outlineLevel="0" collapsed="false">
      <c r="A132" s="29"/>
      <c r="B132" s="28" t="s">
        <v>118</v>
      </c>
      <c r="C132" s="28" t="n">
        <v>24.214</v>
      </c>
      <c r="D132" s="28" t="n">
        <v>34.018</v>
      </c>
      <c r="E132" s="28" t="s">
        <v>118</v>
      </c>
      <c r="F132" s="28" t="n">
        <v>24.214</v>
      </c>
      <c r="G132" s="28" t="n">
        <v>34.018</v>
      </c>
      <c r="H132" s="28" t="s">
        <v>118</v>
      </c>
      <c r="I132" s="28" t="n">
        <v>24.214</v>
      </c>
      <c r="J132" s="28" t="n">
        <v>34.018</v>
      </c>
      <c r="K132" s="28" t="s">
        <v>118</v>
      </c>
      <c r="L132" s="28" t="n">
        <v>24.214</v>
      </c>
      <c r="M132" s="28" t="n">
        <v>34.018</v>
      </c>
      <c r="N132" s="28" t="s">
        <v>118</v>
      </c>
      <c r="O132" s="28" t="n">
        <v>24.214</v>
      </c>
      <c r="P132" s="28" t="n">
        <v>34.018</v>
      </c>
    </row>
    <row r="133" customFormat="false" ht="15" hidden="false" customHeight="false" outlineLevel="0" collapsed="false">
      <c r="A133" s="29"/>
      <c r="B133" s="28" t="s">
        <v>118</v>
      </c>
      <c r="C133" s="28" t="n">
        <v>24.184</v>
      </c>
      <c r="D133" s="28" t="n">
        <v>34.246</v>
      </c>
      <c r="E133" s="28" t="s">
        <v>118</v>
      </c>
      <c r="F133" s="28" t="n">
        <v>24.184</v>
      </c>
      <c r="G133" s="28" t="n">
        <v>34.246</v>
      </c>
      <c r="H133" s="28" t="s">
        <v>118</v>
      </c>
      <c r="I133" s="28" t="n">
        <v>24.184</v>
      </c>
      <c r="J133" s="28" t="n">
        <v>34.246</v>
      </c>
      <c r="K133" s="28" t="s">
        <v>118</v>
      </c>
      <c r="L133" s="28" t="n">
        <v>24.184</v>
      </c>
      <c r="M133" s="28" t="n">
        <v>34.246</v>
      </c>
      <c r="N133" s="28" t="s">
        <v>118</v>
      </c>
      <c r="O133" s="28" t="n">
        <v>24.184</v>
      </c>
      <c r="P133" s="28" t="n">
        <v>34.246</v>
      </c>
    </row>
    <row r="134" customFormat="false" ht="15" hidden="false" customHeight="false" outlineLevel="0" collapsed="false">
      <c r="A134" s="29"/>
      <c r="B134" s="28" t="s">
        <v>118</v>
      </c>
      <c r="C134" s="28" t="n">
        <v>24.19</v>
      </c>
      <c r="D134" s="28" t="n">
        <v>34.146</v>
      </c>
      <c r="E134" s="28" t="s">
        <v>118</v>
      </c>
      <c r="F134" s="28" t="n">
        <v>24.19</v>
      </c>
      <c r="G134" s="28" t="n">
        <v>34.146</v>
      </c>
      <c r="H134" s="28" t="s">
        <v>118</v>
      </c>
      <c r="I134" s="28" t="n">
        <v>24.19</v>
      </c>
      <c r="J134" s="28" t="n">
        <v>34.146</v>
      </c>
      <c r="K134" s="28" t="s">
        <v>118</v>
      </c>
      <c r="L134" s="28" t="n">
        <v>24.19</v>
      </c>
      <c r="M134" s="28" t="n">
        <v>34.146</v>
      </c>
      <c r="N134" s="28" t="s">
        <v>118</v>
      </c>
      <c r="O134" s="28" t="n">
        <v>24.19</v>
      </c>
      <c r="P134" s="28" t="n">
        <v>34.146</v>
      </c>
    </row>
    <row r="135" customFormat="false" ht="15" hidden="false" customHeight="false" outlineLevel="0" collapsed="false">
      <c r="A135" s="29"/>
      <c r="B135" s="28" t="s">
        <v>119</v>
      </c>
      <c r="C135" s="28" t="n">
        <v>25.32</v>
      </c>
      <c r="D135" s="28" t="n">
        <v>34.176</v>
      </c>
      <c r="E135" s="28" t="s">
        <v>120</v>
      </c>
      <c r="F135" s="28" t="n">
        <v>25.153</v>
      </c>
      <c r="G135" s="28" t="n">
        <v>35.207</v>
      </c>
      <c r="H135" s="28" t="s">
        <v>121</v>
      </c>
      <c r="I135" s="28" t="n">
        <v>26.116</v>
      </c>
      <c r="J135" s="28" t="n">
        <v>34.286</v>
      </c>
      <c r="K135" s="28" t="s">
        <v>122</v>
      </c>
      <c r="L135" s="28" t="n">
        <v>25.885</v>
      </c>
      <c r="M135" s="28" t="n">
        <v>34.6</v>
      </c>
      <c r="N135" s="28" t="s">
        <v>123</v>
      </c>
      <c r="O135" s="28" t="n">
        <v>25.042</v>
      </c>
      <c r="P135" s="28" t="n">
        <v>32.825</v>
      </c>
    </row>
    <row r="136" customFormat="false" ht="15" hidden="false" customHeight="false" outlineLevel="0" collapsed="false">
      <c r="A136" s="29"/>
      <c r="B136" s="28" t="s">
        <v>119</v>
      </c>
      <c r="C136" s="28" t="n">
        <v>25.231</v>
      </c>
      <c r="D136" s="28" t="n">
        <v>34.44</v>
      </c>
      <c r="E136" s="28" t="s">
        <v>120</v>
      </c>
      <c r="F136" s="28" t="n">
        <v>25.026</v>
      </c>
      <c r="G136" s="28" t="n">
        <v>35.478</v>
      </c>
      <c r="H136" s="28" t="s">
        <v>121</v>
      </c>
      <c r="I136" s="28" t="n">
        <v>25.906</v>
      </c>
      <c r="J136" s="28" t="n">
        <v>34.106</v>
      </c>
      <c r="K136" s="28" t="s">
        <v>122</v>
      </c>
      <c r="L136" s="28" t="n">
        <v>25.906</v>
      </c>
      <c r="M136" s="28" t="n">
        <v>34.578</v>
      </c>
      <c r="N136" s="28" t="s">
        <v>123</v>
      </c>
      <c r="O136" s="28" t="n">
        <v>24.828</v>
      </c>
      <c r="P136" s="28" t="n">
        <v>32.924</v>
      </c>
    </row>
    <row r="137" customFormat="false" ht="15" hidden="false" customHeight="false" outlineLevel="0" collapsed="false">
      <c r="A137" s="29"/>
      <c r="B137" s="28" t="s">
        <v>119</v>
      </c>
      <c r="C137" s="28" t="n">
        <v>25.321</v>
      </c>
      <c r="D137" s="28" t="n">
        <v>34.234</v>
      </c>
      <c r="E137" s="28" t="s">
        <v>120</v>
      </c>
      <c r="F137" s="28" t="n">
        <v>25.132</v>
      </c>
      <c r="G137" s="28" t="n">
        <v>35.478</v>
      </c>
      <c r="H137" s="28" t="s">
        <v>121</v>
      </c>
      <c r="I137" s="28" t="n">
        <v>25.898</v>
      </c>
      <c r="J137" s="28" t="n">
        <v>34.106</v>
      </c>
      <c r="K137" s="28" t="s">
        <v>122</v>
      </c>
      <c r="L137" s="28" t="n">
        <v>25.931</v>
      </c>
      <c r="M137" s="28" t="n">
        <v>34.784</v>
      </c>
      <c r="N137" s="28" t="s">
        <v>123</v>
      </c>
      <c r="O137" s="28" t="n">
        <v>24.974</v>
      </c>
      <c r="P137" s="28" t="n">
        <v>32.924</v>
      </c>
    </row>
    <row r="138" customFormat="false" ht="15" hidden="false" customHeight="false" outlineLevel="0" collapsed="false">
      <c r="A138" s="29"/>
      <c r="B138" s="28" t="s">
        <v>124</v>
      </c>
      <c r="C138" s="28" t="n">
        <v>24.199</v>
      </c>
      <c r="D138" s="28" t="n">
        <v>33.876</v>
      </c>
      <c r="E138" s="28" t="s">
        <v>124</v>
      </c>
      <c r="F138" s="28" t="n">
        <v>24.199</v>
      </c>
      <c r="G138" s="28" t="n">
        <v>33.876</v>
      </c>
      <c r="H138" s="28" t="s">
        <v>124</v>
      </c>
      <c r="I138" s="28" t="n">
        <v>24.199</v>
      </c>
      <c r="J138" s="28" t="n">
        <v>33.876</v>
      </c>
      <c r="K138" s="28" t="s">
        <v>124</v>
      </c>
      <c r="L138" s="28" t="n">
        <v>24.199</v>
      </c>
      <c r="M138" s="28" t="n">
        <v>33.876</v>
      </c>
      <c r="N138" s="28" t="s">
        <v>124</v>
      </c>
      <c r="O138" s="28" t="n">
        <v>24.199</v>
      </c>
      <c r="P138" s="28" t="n">
        <v>33.876</v>
      </c>
    </row>
    <row r="139" customFormat="false" ht="15" hidden="false" customHeight="false" outlineLevel="0" collapsed="false">
      <c r="A139" s="29"/>
      <c r="B139" s="28" t="s">
        <v>124</v>
      </c>
      <c r="C139" s="28" t="n">
        <v>23.907</v>
      </c>
      <c r="D139" s="28" t="n">
        <v>33.966</v>
      </c>
      <c r="E139" s="28" t="s">
        <v>124</v>
      </c>
      <c r="F139" s="28" t="n">
        <v>23.907</v>
      </c>
      <c r="G139" s="28" t="n">
        <v>33.966</v>
      </c>
      <c r="H139" s="28" t="s">
        <v>124</v>
      </c>
      <c r="I139" s="28" t="n">
        <v>23.907</v>
      </c>
      <c r="J139" s="28" t="n">
        <v>33.966</v>
      </c>
      <c r="K139" s="28" t="s">
        <v>124</v>
      </c>
      <c r="L139" s="28" t="n">
        <v>23.907</v>
      </c>
      <c r="M139" s="28" t="n">
        <v>33.966</v>
      </c>
      <c r="N139" s="28" t="s">
        <v>124</v>
      </c>
      <c r="O139" s="28" t="n">
        <v>23.907</v>
      </c>
      <c r="P139" s="28" t="n">
        <v>33.966</v>
      </c>
    </row>
    <row r="140" customFormat="false" ht="15" hidden="false" customHeight="false" outlineLevel="0" collapsed="false">
      <c r="A140" s="29"/>
      <c r="B140" s="28" t="s">
        <v>124</v>
      </c>
      <c r="C140" s="28" t="n">
        <v>24.428</v>
      </c>
      <c r="D140" s="28" t="n">
        <v>33.896</v>
      </c>
      <c r="E140" s="28" t="s">
        <v>124</v>
      </c>
      <c r="F140" s="28" t="n">
        <v>24.428</v>
      </c>
      <c r="G140" s="28" t="n">
        <v>33.896</v>
      </c>
      <c r="H140" s="28" t="s">
        <v>124</v>
      </c>
      <c r="I140" s="28" t="n">
        <v>24.428</v>
      </c>
      <c r="J140" s="28" t="n">
        <v>33.896</v>
      </c>
      <c r="K140" s="28" t="s">
        <v>124</v>
      </c>
      <c r="L140" s="28" t="n">
        <v>24.428</v>
      </c>
      <c r="M140" s="28" t="n">
        <v>33.896</v>
      </c>
      <c r="N140" s="28" t="s">
        <v>124</v>
      </c>
      <c r="O140" s="28" t="n">
        <v>24.428</v>
      </c>
      <c r="P140" s="28" t="n">
        <v>33.896</v>
      </c>
    </row>
    <row r="141" customFormat="false" ht="15" hidden="false" customHeight="false" outlineLevel="0" collapsed="false">
      <c r="A141" s="29"/>
      <c r="B141" s="28" t="s">
        <v>125</v>
      </c>
      <c r="C141" s="28" t="n">
        <v>25.875</v>
      </c>
      <c r="D141" s="28" t="n">
        <v>32.903</v>
      </c>
      <c r="E141" s="28" t="s">
        <v>126</v>
      </c>
      <c r="F141" s="28" t="n">
        <v>25.524</v>
      </c>
      <c r="G141" s="28" t="n">
        <v>33.786</v>
      </c>
      <c r="H141" s="28" t="s">
        <v>127</v>
      </c>
      <c r="I141" s="28" t="n">
        <v>25.761</v>
      </c>
      <c r="J141" s="28" t="n">
        <v>32.096</v>
      </c>
      <c r="K141" s="28" t="s">
        <v>128</v>
      </c>
      <c r="L141" s="28" t="n">
        <v>26.126</v>
      </c>
      <c r="M141" s="28" t="n">
        <v>32.378</v>
      </c>
      <c r="N141" s="28" t="s">
        <v>129</v>
      </c>
      <c r="O141" s="28" t="n">
        <v>25.253</v>
      </c>
      <c r="P141" s="28" t="n">
        <v>34.119</v>
      </c>
    </row>
    <row r="142" customFormat="false" ht="15" hidden="false" customHeight="false" outlineLevel="0" collapsed="false">
      <c r="A142" s="29"/>
      <c r="B142" s="28" t="s">
        <v>125</v>
      </c>
      <c r="C142" s="28" t="n">
        <v>25.562</v>
      </c>
      <c r="D142" s="28" t="n">
        <v>32.983</v>
      </c>
      <c r="E142" s="28" t="s">
        <v>126</v>
      </c>
      <c r="F142" s="28" t="n">
        <v>25.518</v>
      </c>
      <c r="G142" s="28" t="n">
        <v>33.896</v>
      </c>
      <c r="H142" s="28" t="s">
        <v>127</v>
      </c>
      <c r="I142" s="28" t="n">
        <v>26.022</v>
      </c>
      <c r="J142" s="28" t="n">
        <v>32.483</v>
      </c>
      <c r="K142" s="28" t="s">
        <v>128</v>
      </c>
      <c r="L142" s="28" t="n">
        <v>26.095</v>
      </c>
      <c r="M142" s="28" t="n">
        <v>32.626</v>
      </c>
      <c r="N142" s="28" t="s">
        <v>129</v>
      </c>
      <c r="O142" s="28" t="n">
        <v>25.388</v>
      </c>
      <c r="P142" s="28" t="n">
        <v>34.286</v>
      </c>
    </row>
    <row r="143" customFormat="false" ht="15" hidden="false" customHeight="false" outlineLevel="0" collapsed="false">
      <c r="A143" s="29"/>
      <c r="B143" s="28" t="s">
        <v>125</v>
      </c>
      <c r="C143" s="28" t="n">
        <v>25.882</v>
      </c>
      <c r="D143" s="28" t="n">
        <v>32.754</v>
      </c>
      <c r="E143" s="28" t="s">
        <v>126</v>
      </c>
      <c r="F143" s="28" t="n">
        <v>25.523</v>
      </c>
      <c r="G143" s="28" t="n">
        <v>33.575</v>
      </c>
      <c r="H143" s="28" t="s">
        <v>127</v>
      </c>
      <c r="I143" s="28" t="n">
        <v>26.214</v>
      </c>
      <c r="J143" s="28" t="n">
        <v>32.256</v>
      </c>
      <c r="K143" s="28" t="s">
        <v>128</v>
      </c>
      <c r="L143" s="28" t="n">
        <v>26.083</v>
      </c>
      <c r="M143" s="28" t="n">
        <v>32.226</v>
      </c>
      <c r="N143" s="28" t="s">
        <v>129</v>
      </c>
      <c r="O143" s="28" t="n">
        <v>25.421</v>
      </c>
      <c r="P143" s="28" t="n">
        <v>33.995</v>
      </c>
    </row>
    <row r="144" customFormat="false" ht="15" hidden="false" customHeight="false" outlineLevel="0" collapsed="false">
      <c r="A144" s="29"/>
      <c r="B144" s="28" t="s">
        <v>130</v>
      </c>
      <c r="C144" s="28" t="n">
        <v>24.733</v>
      </c>
      <c r="D144" s="28" t="n">
        <v>33.583</v>
      </c>
      <c r="E144" s="28" t="s">
        <v>130</v>
      </c>
      <c r="F144" s="28" t="n">
        <v>24.733</v>
      </c>
      <c r="G144" s="28" t="n">
        <v>33.583</v>
      </c>
      <c r="H144" s="28" t="s">
        <v>130</v>
      </c>
      <c r="I144" s="28" t="n">
        <v>24.733</v>
      </c>
      <c r="J144" s="28" t="n">
        <v>33.583</v>
      </c>
      <c r="K144" s="28" t="s">
        <v>130</v>
      </c>
      <c r="L144" s="28" t="n">
        <v>24.733</v>
      </c>
      <c r="M144" s="28" t="n">
        <v>33.583</v>
      </c>
      <c r="N144" s="28" t="s">
        <v>130</v>
      </c>
      <c r="O144" s="28" t="n">
        <v>24.733</v>
      </c>
      <c r="P144" s="28" t="n">
        <v>33.583</v>
      </c>
    </row>
    <row r="145" customFormat="false" ht="15" hidden="false" customHeight="false" outlineLevel="0" collapsed="false">
      <c r="A145" s="29"/>
      <c r="B145" s="28" t="s">
        <v>130</v>
      </c>
      <c r="C145" s="28" t="n">
        <v>24.804</v>
      </c>
      <c r="D145" s="28" t="n">
        <v>33.555</v>
      </c>
      <c r="E145" s="28" t="s">
        <v>130</v>
      </c>
      <c r="F145" s="28" t="n">
        <v>24.804</v>
      </c>
      <c r="G145" s="28" t="n">
        <v>33.555</v>
      </c>
      <c r="H145" s="28" t="s">
        <v>130</v>
      </c>
      <c r="I145" s="28" t="n">
        <v>24.804</v>
      </c>
      <c r="J145" s="28" t="n">
        <v>33.555</v>
      </c>
      <c r="K145" s="28" t="s">
        <v>130</v>
      </c>
      <c r="L145" s="28" t="n">
        <v>24.804</v>
      </c>
      <c r="M145" s="28" t="n">
        <v>33.555</v>
      </c>
      <c r="N145" s="28" t="s">
        <v>130</v>
      </c>
      <c r="O145" s="28" t="n">
        <v>24.804</v>
      </c>
      <c r="P145" s="28" t="n">
        <v>33.555</v>
      </c>
    </row>
    <row r="146" customFormat="false" ht="15" hidden="false" customHeight="false" outlineLevel="0" collapsed="false">
      <c r="A146" s="29"/>
      <c r="B146" s="28" t="s">
        <v>130</v>
      </c>
      <c r="C146" s="28" t="n">
        <v>24.855</v>
      </c>
      <c r="D146" s="28" t="n">
        <v>33.365</v>
      </c>
      <c r="E146" s="28" t="s">
        <v>130</v>
      </c>
      <c r="F146" s="28" t="n">
        <v>24.855</v>
      </c>
      <c r="G146" s="28" t="n">
        <v>33.365</v>
      </c>
      <c r="H146" s="28" t="s">
        <v>130</v>
      </c>
      <c r="I146" s="28" t="n">
        <v>24.855</v>
      </c>
      <c r="J146" s="28" t="n">
        <v>33.365</v>
      </c>
      <c r="K146" s="28" t="s">
        <v>130</v>
      </c>
      <c r="L146" s="28" t="n">
        <v>24.855</v>
      </c>
      <c r="M146" s="28" t="n">
        <v>33.365</v>
      </c>
      <c r="N146" s="28" t="s">
        <v>130</v>
      </c>
      <c r="O146" s="28" t="n">
        <v>24.855</v>
      </c>
      <c r="P146" s="28" t="n">
        <v>33.365</v>
      </c>
    </row>
    <row r="147" customFormat="false" ht="15" hidden="false" customHeight="false" outlineLevel="0" collapsed="false">
      <c r="A147" s="29"/>
      <c r="B147" s="28" t="s">
        <v>131</v>
      </c>
      <c r="C147" s="28" t="n">
        <v>24.906</v>
      </c>
      <c r="D147" s="28" t="n">
        <v>33.686</v>
      </c>
      <c r="E147" s="28" t="s">
        <v>132</v>
      </c>
      <c r="F147" s="28" t="n">
        <v>25.605</v>
      </c>
      <c r="G147" s="28" t="n">
        <v>32.879</v>
      </c>
      <c r="H147" s="28" t="s">
        <v>133</v>
      </c>
      <c r="I147" s="28" t="n">
        <v>25.253</v>
      </c>
      <c r="J147" s="28" t="n">
        <v>36.083</v>
      </c>
      <c r="K147" s="28" t="s">
        <v>134</v>
      </c>
      <c r="L147" s="28" t="n">
        <v>26.648</v>
      </c>
      <c r="M147" s="28" t="n">
        <v>32.342</v>
      </c>
      <c r="N147" s="28" t="s">
        <v>135</v>
      </c>
      <c r="O147" s="28" t="n">
        <v>25.414</v>
      </c>
      <c r="P147" s="28" t="n">
        <v>33.955</v>
      </c>
    </row>
    <row r="148" customFormat="false" ht="15" hidden="false" customHeight="false" outlineLevel="0" collapsed="false">
      <c r="A148" s="29"/>
      <c r="B148" s="28" t="s">
        <v>131</v>
      </c>
      <c r="C148" s="28" t="n">
        <v>25.368</v>
      </c>
      <c r="D148" s="28" t="n">
        <v>33.971</v>
      </c>
      <c r="E148" s="28" t="s">
        <v>132</v>
      </c>
      <c r="F148" s="28" t="n">
        <v>25.987</v>
      </c>
      <c r="G148" s="28" t="n">
        <v>32.756</v>
      </c>
      <c r="H148" s="28" t="s">
        <v>133</v>
      </c>
      <c r="I148" s="28" t="n">
        <v>25.452</v>
      </c>
      <c r="J148" s="28" t="n">
        <v>36.208</v>
      </c>
      <c r="K148" s="28" t="s">
        <v>134</v>
      </c>
      <c r="L148" s="28" t="n">
        <v>26.524</v>
      </c>
      <c r="M148" s="28" t="n">
        <v>32.354</v>
      </c>
      <c r="N148" s="28" t="s">
        <v>135</v>
      </c>
      <c r="O148" s="28" t="n">
        <v>25.434</v>
      </c>
      <c r="P148" s="28" t="n">
        <v>33.819</v>
      </c>
    </row>
    <row r="149" customFormat="false" ht="15" hidden="false" customHeight="false" outlineLevel="0" collapsed="false">
      <c r="A149" s="29"/>
      <c r="B149" s="28" t="s">
        <v>131</v>
      </c>
      <c r="C149" s="28" t="n">
        <v>25.297</v>
      </c>
      <c r="D149" s="28" t="n">
        <v>33.747</v>
      </c>
      <c r="E149" s="28" t="s">
        <v>132</v>
      </c>
      <c r="F149" s="28" t="n">
        <v>25.998</v>
      </c>
      <c r="G149" s="28" t="n">
        <v>32.695</v>
      </c>
      <c r="H149" s="28" t="s">
        <v>133</v>
      </c>
      <c r="I149" s="28" t="n">
        <v>25.366</v>
      </c>
      <c r="J149" s="28" t="n">
        <v>36.328</v>
      </c>
      <c r="K149" s="28" t="s">
        <v>134</v>
      </c>
      <c r="L149" s="28" t="n">
        <v>26.448</v>
      </c>
      <c r="M149" s="28" t="n">
        <v>32.166</v>
      </c>
      <c r="N149" s="28" t="s">
        <v>135</v>
      </c>
      <c r="O149" s="28" t="n">
        <v>25.361</v>
      </c>
      <c r="P149" s="28" t="n">
        <v>34.091</v>
      </c>
    </row>
  </sheetData>
  <mergeCells count="12">
    <mergeCell ref="B1:D1"/>
    <mergeCell ref="E1:G1"/>
    <mergeCell ref="H1:J1"/>
    <mergeCell ref="K1:M1"/>
    <mergeCell ref="N1:P1"/>
    <mergeCell ref="A3:A23"/>
    <mergeCell ref="A24:A44"/>
    <mergeCell ref="A45:A65"/>
    <mergeCell ref="A66:A86"/>
    <mergeCell ref="A87:A107"/>
    <mergeCell ref="A108:A128"/>
    <mergeCell ref="A129:A14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2-21T00:41:00Z</dcterms:created>
  <dc:creator>zanting</dc:creator>
  <dc:description/>
  <dc:language>en-US</dc:language>
  <cp:lastModifiedBy>董磊</cp:lastModifiedBy>
  <dcterms:modified xsi:type="dcterms:W3CDTF">2020-04-30T16:04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